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L 文件\国自然标书\景杰生物 PV 乳酸修饰结果\HA070TPLaB1_cloud_report_6Samples\6-Functional_enrichment\P04928vsP00512\"/>
    </mc:Choice>
  </mc:AlternateContent>
  <xr:revisionPtr revIDLastSave="0" documentId="13_ncr:1_{3A17F411-A691-40A0-92EE-1645CFBB0873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Up" sheetId="1" r:id="rId1"/>
    <sheet name="Up Domain2Protein" sheetId="2" r:id="rId2"/>
    <sheet name="Down" sheetId="3" r:id="rId3"/>
    <sheet name="Down Domain2Protein" sheetId="4" r:id="rId4"/>
    <sheet name="all" sheetId="5" r:id="rId5"/>
    <sheet name="all Domain2Protein" sheetId="6" r:id="rId6"/>
  </sheets>
  <calcPr calcId="124519"/>
</workbook>
</file>

<file path=xl/sharedStrings.xml><?xml version="1.0" encoding="utf-8"?>
<sst xmlns="http://schemas.openxmlformats.org/spreadsheetml/2006/main" count="1545" uniqueCount="265">
  <si>
    <t>14-3-3 protein</t>
  </si>
  <si>
    <t>2-oxoacid dehydrogenases acyltransferase (catalytic domain)</t>
  </si>
  <si>
    <t>CoA binding domain</t>
  </si>
  <si>
    <t>Peptidase M16 inactive domain</t>
  </si>
  <si>
    <t>BMU04928_1586_g BMU04928_2747_g</t>
  </si>
  <si>
    <t>BMU04928_1271_g BMU04928_4953_g</t>
  </si>
  <si>
    <t>BMU04928_3434_g BMU07605_5341_g</t>
  </si>
  <si>
    <t>BMU04928_1420_g BMU04928_7441_g</t>
  </si>
  <si>
    <t>Domain description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BAR domain</t>
  </si>
  <si>
    <t>Biotin-requiring enzyme</t>
  </si>
  <si>
    <t>CoA-ligase</t>
  </si>
  <si>
    <t>Cytochrome b5-like Heme/Steroid binding domain</t>
  </si>
  <si>
    <t>KH domain</t>
  </si>
  <si>
    <t>MaoC like domain</t>
  </si>
  <si>
    <t>OB-fold nucleic acid binding domain</t>
  </si>
  <si>
    <t>Ribosomal protein L7Ae/L30e/S12e/Gadd45 family</t>
  </si>
  <si>
    <t>BMU04928_1586_g</t>
  </si>
  <si>
    <t>BMU04928_2747_g</t>
  </si>
  <si>
    <t>BMU04928_1271_g</t>
  </si>
  <si>
    <t>BMU04928_4953_g</t>
  </si>
  <si>
    <t>BMU04928_11583_g</t>
  </si>
  <si>
    <t>BMU04928_5697_g</t>
  </si>
  <si>
    <t>BMU04928_3434_g</t>
  </si>
  <si>
    <t>BMU07605_5341_g</t>
  </si>
  <si>
    <t>BMU07678_589_g</t>
  </si>
  <si>
    <t>BMU07605_9086_g</t>
  </si>
  <si>
    <t>BMU07678_3266_g</t>
  </si>
  <si>
    <t>BMU04928_6335_g</t>
  </si>
  <si>
    <t>BMU04928_3686_g</t>
  </si>
  <si>
    <t>BMU05960_7213_g</t>
  </si>
  <si>
    <t>BMU07678_1743_g</t>
  </si>
  <si>
    <t>BMU04928_6624_g</t>
  </si>
  <si>
    <t>BMU04928_1420_g</t>
  </si>
  <si>
    <t>BMU04928_7441_g</t>
  </si>
  <si>
    <t>BMU04928_6149_g</t>
  </si>
  <si>
    <t>BMU04928_6276_g</t>
  </si>
  <si>
    <t>K</t>
  </si>
  <si>
    <t>Up</t>
  </si>
  <si>
    <t>14_3_3 domain-containing protein</t>
  </si>
  <si>
    <t>14-3-3 family protein</t>
  </si>
  <si>
    <t>Lipoyl-binding domain-containing protein</t>
  </si>
  <si>
    <t>Acetyltransferase component of pyruvate dehydrogenase complex</t>
  </si>
  <si>
    <t>Protein hob3</t>
  </si>
  <si>
    <t>Unplaced genomic scaffold supercont1.8, whole genome shotgun sequence</t>
  </si>
  <si>
    <t>ATP-citrate synthase subunit 1</t>
  </si>
  <si>
    <t>Succinate--CoA ligase [ADP-forming] subunit alpha, mitochondrial</t>
  </si>
  <si>
    <t>Cytochrome b5 heme-binding domain-containing protein</t>
  </si>
  <si>
    <t>Cytochrome b2, mitochondrial</t>
  </si>
  <si>
    <t>KH domain containing protein</t>
  </si>
  <si>
    <t>RNA binding effector protein Scp160</t>
  </si>
  <si>
    <t>Peroxisomal hydratase-dehydrogenase-epimerase</t>
  </si>
  <si>
    <t>PKS_AT domain-containing protein</t>
  </si>
  <si>
    <t>Replication protein A subunit</t>
  </si>
  <si>
    <t>Lysine--tRNA ligase</t>
  </si>
  <si>
    <t>Mitochondrial-processing peptidase subunit beta</t>
  </si>
  <si>
    <t>Cytochrome b-c1 complex subunit 2, mitochondrial</t>
  </si>
  <si>
    <t>Ribosomal_L7Ae domain-containing protein</t>
  </si>
  <si>
    <t>Unplaced genomic scaffold supercont1.5, whole genome shotgun sequence</t>
  </si>
  <si>
    <t>--</t>
  </si>
  <si>
    <t>ICEDILEVLDK(1)HLIASAQTGESK</t>
  </si>
  <si>
    <t>AESGESK(1)VFYHK</t>
  </si>
  <si>
    <t>K(1)APAPPK</t>
  </si>
  <si>
    <t>KAPAPPK(1)EEK</t>
  </si>
  <si>
    <t>KEEKPAPPK(1)EEK</t>
  </si>
  <si>
    <t>YKDEVLK(1)NTGVK</t>
  </si>
  <si>
    <t>AIK(1)GTGPGGR</t>
  </si>
  <si>
    <t>LVEKPDK(1)DVTK</t>
  </si>
  <si>
    <t>GVSK(1)YASFGSK</t>
  </si>
  <si>
    <t>ALSPSQNALFHNK(1)TR</t>
  </si>
  <si>
    <t>MGHAGAIVSGGK(1)GGAESK</t>
  </si>
  <si>
    <t>EIGCGEAALEK(1)QFK</t>
  </si>
  <si>
    <t>ELAK(1)EIGCGEAALEK</t>
  </si>
  <si>
    <t>EYNAIAK(1)GDK</t>
  </si>
  <si>
    <t>EYSLEEVAK(1)HNK</t>
  </si>
  <si>
    <t>K(1)DANDISNFK</t>
  </si>
  <si>
    <t>K(1)DDLWIAVK</t>
  </si>
  <si>
    <t>QFYEDTLK(1)SAR</t>
  </si>
  <si>
    <t>K(1)IVQHAEAR</t>
  </si>
  <si>
    <t>GGPAQEK(1)AR</t>
  </si>
  <si>
    <t>HSSK(1)VTTTK</t>
  </si>
  <si>
    <t>K(1)LETQFNVR</t>
  </si>
  <si>
    <t>GSGGFGGPK(1)NGANR</t>
  </si>
  <si>
    <t>IFSLDK(1)K</t>
  </si>
  <si>
    <t>DVGETSQITSK(1)TTSK</t>
  </si>
  <si>
    <t>TAPK(1)NRPNDGELSVCAR</t>
  </si>
  <si>
    <t>K(1)PNFVGSEVR</t>
  </si>
  <si>
    <t>LAEK(1)HFGHLR</t>
  </si>
  <si>
    <t>ATALAK(1)FK</t>
  </si>
  <si>
    <t>K(1)PAPAPFPQGK</t>
  </si>
  <si>
    <t>KPAPAPFPQGK(1)AGASK</t>
  </si>
  <si>
    <t>K(1)ALESAIK</t>
  </si>
  <si>
    <t>K(1)TAAALAITEVK</t>
  </si>
  <si>
    <t>LGTVVHK(1)K</t>
  </si>
  <si>
    <t>LLNK(1)YRPETK</t>
  </si>
  <si>
    <t>NFGIGQDIQPK(1)R</t>
  </si>
  <si>
    <t>TNVHHFAGNNIELGTACGK(1)LYR</t>
  </si>
  <si>
    <t>Protein accession</t>
  </si>
  <si>
    <t>Position</t>
  </si>
  <si>
    <t>Amino acid</t>
  </si>
  <si>
    <t>P04928/P00512 Ratio</t>
  </si>
  <si>
    <t>P04928/P00512 P value</t>
  </si>
  <si>
    <t>Regulated Type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P00512_1</t>
  </si>
  <si>
    <t>P00512_2</t>
  </si>
  <si>
    <t>P00512_3</t>
  </si>
  <si>
    <t>P04928_1</t>
  </si>
  <si>
    <t>P04928_2</t>
  </si>
  <si>
    <t>P04928_3</t>
  </si>
  <si>
    <t>Ribosomal protein L1p/L10e family</t>
  </si>
  <si>
    <t>Enoyl-(Acyl carrier protein) reductase</t>
  </si>
  <si>
    <t>BMU07605_10809_g BMU04928_6738_g</t>
  </si>
  <si>
    <t>BMU04928_11599_g BMU04928_5081_g BMU04928_6289_g</t>
  </si>
  <si>
    <t>ABC transporter</t>
  </si>
  <si>
    <t>Alcohol dehydrogenase GroES-like domain</t>
  </si>
  <si>
    <t>Core histone H2A/H2B/H3/H4</t>
  </si>
  <si>
    <t>Cyclophilin type peptidyl-prolyl cis-trans isomerase/CLD</t>
  </si>
  <si>
    <t>DnaJ domain</t>
  </si>
  <si>
    <t xml:space="preserve">Oxidoreductase NAD-binding domain </t>
  </si>
  <si>
    <t>BMU04928_5588_g</t>
  </si>
  <si>
    <t>BMU04928_6265_g</t>
  </si>
  <si>
    <t>BMU04928_10043_g</t>
  </si>
  <si>
    <t>BMU04928_1457_g</t>
  </si>
  <si>
    <t>BMU04928_1268_g</t>
  </si>
  <si>
    <t>BMU04928_1269_g</t>
  </si>
  <si>
    <t>BMU04928_1919_g</t>
  </si>
  <si>
    <t>BMU04928_5200_g</t>
  </si>
  <si>
    <t>BMU04928_10678_g</t>
  </si>
  <si>
    <t>BMU04928_6632_g</t>
  </si>
  <si>
    <t>BMU07678_2490_g</t>
  </si>
  <si>
    <t>BMU07605_49_g</t>
  </si>
  <si>
    <t>BMU04928_11599_g</t>
  </si>
  <si>
    <t>BMU04928_5081_g</t>
  </si>
  <si>
    <t>BMU04928_6289_g</t>
  </si>
  <si>
    <t>BMU07678_1628_g</t>
  </si>
  <si>
    <t>BMU04928_8320_g</t>
  </si>
  <si>
    <t>BMU07605_10809_g</t>
  </si>
  <si>
    <t>BMU04928_6738_g</t>
  </si>
  <si>
    <t>BMU07678_2213_g</t>
  </si>
  <si>
    <t>Down</t>
  </si>
  <si>
    <t>ABC transporter ATP-binding protein ARB1</t>
  </si>
  <si>
    <t>Elongation factor 3</t>
  </si>
  <si>
    <t>S-(hydroxymethyl)glutathione dehydrogenase</t>
  </si>
  <si>
    <t>PKS_ER domain-containing protein</t>
  </si>
  <si>
    <t>Histone H2B</t>
  </si>
  <si>
    <t>Histone H2A</t>
  </si>
  <si>
    <t>Peptidyl-prolyl cis-trans isomerase</t>
  </si>
  <si>
    <t>Putative steroid-binding protein 3</t>
  </si>
  <si>
    <t>J domain-containing protein</t>
  </si>
  <si>
    <t>NADP-dependent mannitol dehydrogenase</t>
  </si>
  <si>
    <t>Trihydroxynaphthalene reductase</t>
  </si>
  <si>
    <t>Versicolorin reductase</t>
  </si>
  <si>
    <t>FAD-binding FR-type domain-containing protein</t>
  </si>
  <si>
    <t>NADPH--cytochrome P450 reductase</t>
  </si>
  <si>
    <t>Putative ribosome biogenesis protein</t>
  </si>
  <si>
    <t>Ribosomal protein</t>
  </si>
  <si>
    <t>40S ribosomal protein S12</t>
  </si>
  <si>
    <t>K(0.989)ADK(0.011)PEK</t>
  </si>
  <si>
    <t>PVSASK(1)AAR</t>
  </si>
  <si>
    <t>QQEEIAHIK(1)K</t>
  </si>
  <si>
    <t>AYGTMEK(1)ICK</t>
  </si>
  <si>
    <t>ICK(1)LIENK</t>
  </si>
  <si>
    <t>EIIAQK(1)HQGAVEK</t>
  </si>
  <si>
    <t>GNLSEFAK(1)R</t>
  </si>
  <si>
    <t>LIENK(1)DIEK</t>
  </si>
  <si>
    <t>IYK(1)IEGTQR</t>
  </si>
  <si>
    <t>LTSKDDDEEEK(1)FDAMGNK</t>
  </si>
  <si>
    <t>SEILASHQK(1)MVAEVDQK</t>
  </si>
  <si>
    <t>TK(1)QGLDTLK</t>
  </si>
  <si>
    <t>FCVSGK(1)TNLCGK</t>
  </si>
  <si>
    <t>GCAFGGVK(1)GR</t>
  </si>
  <si>
    <t>IIVVDVNDK(1)K</t>
  </si>
  <si>
    <t>AMGLHTIAIDSGDEK(1)K</t>
  </si>
  <si>
    <t>APVFESVLK(1)MVR</t>
  </si>
  <si>
    <t>SSDIVK(1)DVK</t>
  </si>
  <si>
    <t>VPFK(1)TVDLK</t>
  </si>
  <si>
    <t>APAAEK(1)K</t>
  </si>
  <si>
    <t>APAGK(1)APAAEK</t>
  </si>
  <si>
    <t>PTTGGK(1)APAGK</t>
  </si>
  <si>
    <t>HAVSEGTK(1)AVTK</t>
  </si>
  <si>
    <t>K(1)ETYSSYIYK</t>
  </si>
  <si>
    <t>K(1)TAAAPSGEK</t>
  </si>
  <si>
    <t>TAAAPSGEK(1)K</t>
  </si>
  <si>
    <t>LILPGELAK(1)HAVSEGTK</t>
  </si>
  <si>
    <t>ASGSK(1)SAQSR</t>
  </si>
  <si>
    <t>GK(1)GPSQEL</t>
  </si>
  <si>
    <t>SGGK(1)ASGSK</t>
  </si>
  <si>
    <t>GPK(1)ITHK</t>
  </si>
  <si>
    <t>FADENFK(1)R</t>
  </si>
  <si>
    <t>RFEPK(1)VPVELSPPK</t>
  </si>
  <si>
    <t>K(1)DLYVVIHDK</t>
  </si>
  <si>
    <t>AHEILTDPVK(1)R</t>
  </si>
  <si>
    <t>K(1)LVDDCLSYDER</t>
  </si>
  <si>
    <t>K(1)GENDDNALK</t>
  </si>
  <si>
    <t>PQGGEK(1)NAK</t>
  </si>
  <si>
    <t>AADELVAEIK(1)ALGR</t>
  </si>
  <si>
    <t>CMAIDCGDK(1)K</t>
  </si>
  <si>
    <t>EAYK(1)NLEVGGR</t>
  </si>
  <si>
    <t>AVAIQANVSK(1)TPEVTK</t>
  </si>
  <si>
    <t>GAAVVINYASSAK(1)PALATVAEIEK</t>
  </si>
  <si>
    <t>LDGK(1)VALITGAGR</t>
  </si>
  <si>
    <t>TTPENEGTYQK(1)GYVTK</t>
  </si>
  <si>
    <t>ELFTVK(1)DR</t>
  </si>
  <si>
    <t>NLDK(1)ILTK</t>
  </si>
  <si>
    <t>SK(1)LAAQK</t>
  </si>
  <si>
    <t>AGK(1)FPTPISHAEDLNSK</t>
  </si>
  <si>
    <t>AK(1)HAGVDAMSSDDLK</t>
  </si>
  <si>
    <t>HAGVDAMSSDDLK(1)K</t>
  </si>
  <si>
    <t>EILDYSNNEK(1)K</t>
  </si>
  <si>
    <t>IVEVK(1)STIK</t>
  </si>
  <si>
    <t>KYDAFLSSDSLIK(1)QIPR</t>
  </si>
  <si>
    <t>LLGPGLSK(1)AGK</t>
  </si>
  <si>
    <t>SK(1)ITVAHVR</t>
  </si>
  <si>
    <t>IPLIK(1)VPDGK</t>
  </si>
  <si>
    <t>K(1)TTDSINSR</t>
  </si>
  <si>
    <t>BMU07678_2213_g BMU04928_6149_g BMU04928_6276_g BMU04928_6276_g</t>
  </si>
  <si>
    <t>Acyl transferase domain</t>
  </si>
  <si>
    <t>Citrate synthase</t>
  </si>
  <si>
    <t>Nitronate monooxygenase</t>
  </si>
  <si>
    <t>BMU07678_5226_g</t>
  </si>
  <si>
    <t>BMU04928_11237_g</t>
  </si>
  <si>
    <t>BMU04928_4749_g</t>
  </si>
  <si>
    <t>BMU04928_9742_g</t>
  </si>
  <si>
    <t>BMU07712_2265_g</t>
  </si>
  <si>
    <t>BMU07678_5456_g</t>
  </si>
  <si>
    <t>Conidial yellow pigment biosynthesis polyketide synthase</t>
  </si>
  <si>
    <t>Histone H3</t>
  </si>
  <si>
    <t>40S ribosomal protein</t>
  </si>
  <si>
    <t>NMO domain-containing protein</t>
  </si>
  <si>
    <t>Eukaryotic translation initiation factor 3 subunit G</t>
  </si>
  <si>
    <t>IVTSIEQK(1)EESK</t>
  </si>
  <si>
    <t>YCASGK(1)AEQAK</t>
  </si>
  <si>
    <t>YPVCSSVTGK(1)PISAK</t>
  </si>
  <si>
    <t>ATLQSVVPEK(1)R</t>
  </si>
  <si>
    <t>ELLK(1)QVK</t>
  </si>
  <si>
    <t>QVK(1)SHAEK</t>
  </si>
  <si>
    <t>FK(1)ALIDFGDAR</t>
  </si>
  <si>
    <t>K(1)NSEIAPGVLTEHGK</t>
  </si>
  <si>
    <t>K(1)SAPSTGGVK</t>
  </si>
  <si>
    <t>HAVYSGSK(1)GAIETFVR</t>
  </si>
  <si>
    <t>ELTSLIQK(1)R</t>
  </si>
  <si>
    <t>GCEVVVSGK(1)LR</t>
  </si>
  <si>
    <t>GSDPEGK(1)AGPQK</t>
  </si>
  <si>
    <t>TTQQGAISK(1)R</t>
  </si>
  <si>
    <t>YK(1)LLNGLAVR</t>
  </si>
  <si>
    <t>HAEK(1)ALK</t>
  </si>
  <si>
    <t>EK(1)VNPVVAER</t>
  </si>
  <si>
    <t>FNDQGQK(1)VK</t>
  </si>
  <si>
    <t>LCAEAPPSK(1)FTG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5</c:f>
              <c:strCache>
                <c:ptCount val="4"/>
                <c:pt idx="0">
                  <c:v>14-3-3 protein</c:v>
                </c:pt>
                <c:pt idx="1">
                  <c:v>2-oxoacid dehydrogenases acyltransferase (catalytic domain)</c:v>
                </c:pt>
                <c:pt idx="2">
                  <c:v>CoA binding domain</c:v>
                </c:pt>
                <c:pt idx="3">
                  <c:v>Peptidase M16 inactive domain</c:v>
                </c:pt>
              </c:strCache>
            </c:strRef>
          </c:cat>
          <c:val>
            <c:numRef>
              <c:f>Up!$H$2:$H$5</c:f>
              <c:numCache>
                <c:formatCode>General</c:formatCode>
                <c:ptCount val="4"/>
                <c:pt idx="0">
                  <c:v>1.62</c:v>
                </c:pt>
                <c:pt idx="1">
                  <c:v>1.62</c:v>
                </c:pt>
                <c:pt idx="2">
                  <c:v>1.62</c:v>
                </c:pt>
                <c:pt idx="3">
                  <c:v>1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81-4FD7-B70E-490E7D047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!$A$2:$A$3</c:f>
              <c:strCache>
                <c:ptCount val="2"/>
                <c:pt idx="0">
                  <c:v>Ribosomal protein L1p/L10e family</c:v>
                </c:pt>
                <c:pt idx="1">
                  <c:v>Enoyl-(Acyl carrier protein) reductase</c:v>
                </c:pt>
              </c:strCache>
            </c:strRef>
          </c:cat>
          <c:val>
            <c:numRef>
              <c:f>Down!$H$2:$H$3</c:f>
              <c:numCache>
                <c:formatCode>General</c:formatCode>
                <c:ptCount val="2"/>
                <c:pt idx="0">
                  <c:v>1.62</c:v>
                </c:pt>
                <c:pt idx="1">
                  <c:v>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93-4224-B9A0-967BADEF3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2</c:f>
              <c:strCache>
                <c:ptCount val="1"/>
                <c:pt idx="0">
                  <c:v>Ribosomal protein L7Ae/L30e/S12e/Gadd45 family</c:v>
                </c:pt>
              </c:strCache>
            </c:strRef>
          </c:cat>
          <c:val>
            <c:numRef>
              <c:f>all!$H$2:$H$2</c:f>
              <c:numCache>
                <c:formatCode>General</c:formatCode>
                <c:ptCount val="1"/>
                <c:pt idx="0">
                  <c:v>1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68-4E8A-BFFF-6AD2541AE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31750</xdr:rowOff>
    </xdr:from>
    <xdr:to>
      <xdr:col>19</xdr:col>
      <xdr:colOff>571500</xdr:colOff>
      <xdr:row>10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"/>
  <sheetViews>
    <sheetView workbookViewId="0"/>
  </sheetViews>
  <sheetFormatPr defaultRowHeight="14.5" x14ac:dyDescent="0.3"/>
  <cols>
    <col min="1" max="10" width="9.1796875" style="1"/>
  </cols>
  <sheetData>
    <row r="1" spans="1:9" ht="39" x14ac:dyDescent="0.3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 x14ac:dyDescent="0.3">
      <c r="A2" s="1" t="s">
        <v>0</v>
      </c>
      <c r="B2" s="1">
        <v>2</v>
      </c>
      <c r="C2" s="1">
        <v>2</v>
      </c>
      <c r="D2" s="1">
        <v>73</v>
      </c>
      <c r="E2" s="1">
        <v>469</v>
      </c>
      <c r="F2" s="1">
        <v>6.42</v>
      </c>
      <c r="G2" s="1">
        <v>2.394620305068491E-2</v>
      </c>
      <c r="H2" s="1">
        <v>1.62</v>
      </c>
      <c r="I2" s="1" t="s">
        <v>4</v>
      </c>
    </row>
    <row r="3" spans="1:9" x14ac:dyDescent="0.3">
      <c r="A3" s="1" t="s">
        <v>1</v>
      </c>
      <c r="B3" s="1">
        <v>2</v>
      </c>
      <c r="C3" s="1">
        <v>2</v>
      </c>
      <c r="D3" s="1">
        <v>73</v>
      </c>
      <c r="E3" s="1">
        <v>469</v>
      </c>
      <c r="F3" s="1">
        <v>6.42</v>
      </c>
      <c r="G3" s="1">
        <v>2.394620305068491E-2</v>
      </c>
      <c r="H3" s="1">
        <v>1.62</v>
      </c>
      <c r="I3" s="1" t="s">
        <v>5</v>
      </c>
    </row>
    <row r="4" spans="1:9" x14ac:dyDescent="0.3">
      <c r="A4" s="1" t="s">
        <v>2</v>
      </c>
      <c r="B4" s="1">
        <v>2</v>
      </c>
      <c r="C4" s="1">
        <v>2</v>
      </c>
      <c r="D4" s="1">
        <v>73</v>
      </c>
      <c r="E4" s="1">
        <v>469</v>
      </c>
      <c r="F4" s="1">
        <v>6.42</v>
      </c>
      <c r="G4" s="1">
        <v>2.394620305068491E-2</v>
      </c>
      <c r="H4" s="1">
        <v>1.62</v>
      </c>
      <c r="I4" s="1" t="s">
        <v>6</v>
      </c>
    </row>
    <row r="5" spans="1:9" x14ac:dyDescent="0.3">
      <c r="A5" s="1" t="s">
        <v>3</v>
      </c>
      <c r="B5" s="1">
        <v>2</v>
      </c>
      <c r="C5" s="1">
        <v>2</v>
      </c>
      <c r="D5" s="1">
        <v>73</v>
      </c>
      <c r="E5" s="1">
        <v>469</v>
      </c>
      <c r="F5" s="1">
        <v>6.42</v>
      </c>
      <c r="G5" s="1">
        <v>2.394620305068491E-2</v>
      </c>
      <c r="H5" s="1">
        <v>1.62</v>
      </c>
      <c r="I5" s="1" t="s">
        <v>7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5"/>
  <sheetViews>
    <sheetView workbookViewId="0"/>
  </sheetViews>
  <sheetFormatPr defaultRowHeight="14.5" x14ac:dyDescent="0.3"/>
  <cols>
    <col min="1" max="24" width="9.1796875" style="1"/>
  </cols>
  <sheetData>
    <row r="1" spans="1:23" ht="39" x14ac:dyDescent="0.3">
      <c r="A1" s="2" t="s">
        <v>8</v>
      </c>
      <c r="B1" s="2" t="s">
        <v>14</v>
      </c>
      <c r="C1" s="2" t="s">
        <v>13</v>
      </c>
      <c r="D1" s="2" t="s">
        <v>105</v>
      </c>
      <c r="E1" s="2" t="s">
        <v>106</v>
      </c>
      <c r="F1" s="2" t="s">
        <v>107</v>
      </c>
      <c r="G1" s="2" t="s">
        <v>108</v>
      </c>
      <c r="H1" s="2" t="s">
        <v>109</v>
      </c>
      <c r="I1" s="2" t="s">
        <v>110</v>
      </c>
      <c r="J1" s="2" t="s">
        <v>111</v>
      </c>
      <c r="K1" s="2" t="s">
        <v>112</v>
      </c>
      <c r="L1" s="2" t="s">
        <v>113</v>
      </c>
      <c r="M1" s="2" t="s">
        <v>114</v>
      </c>
      <c r="N1" s="2" t="s">
        <v>115</v>
      </c>
      <c r="O1" s="2" t="s">
        <v>116</v>
      </c>
      <c r="P1" s="2" t="s">
        <v>117</v>
      </c>
      <c r="Q1" s="2" t="s">
        <v>118</v>
      </c>
      <c r="R1" s="2" t="s">
        <v>119</v>
      </c>
      <c r="S1" s="2" t="s">
        <v>120</v>
      </c>
      <c r="T1" s="2" t="s">
        <v>121</v>
      </c>
      <c r="U1" s="2" t="s">
        <v>122</v>
      </c>
      <c r="V1" s="2" t="s">
        <v>123</v>
      </c>
      <c r="W1" s="2" t="s">
        <v>124</v>
      </c>
    </row>
    <row r="2" spans="1:23" x14ac:dyDescent="0.3">
      <c r="A2" s="1" t="s">
        <v>0</v>
      </c>
      <c r="B2" s="1">
        <v>2.394620305068491E-2</v>
      </c>
      <c r="C2" s="1">
        <v>6.42</v>
      </c>
      <c r="D2" s="1" t="s">
        <v>25</v>
      </c>
      <c r="E2" s="1">
        <v>105</v>
      </c>
      <c r="F2" s="1" t="s">
        <v>45</v>
      </c>
      <c r="G2" s="1">
        <v>1.4550000000000001</v>
      </c>
      <c r="H2" s="1">
        <v>8.1193303162014545E-4</v>
      </c>
      <c r="I2" s="1" t="s">
        <v>46</v>
      </c>
      <c r="J2" s="1" t="s">
        <v>47</v>
      </c>
      <c r="K2" s="1" t="s">
        <v>67</v>
      </c>
      <c r="L2" s="1">
        <v>1</v>
      </c>
      <c r="M2" s="1">
        <v>9.0677900000000001E-22</v>
      </c>
      <c r="N2" s="1">
        <v>148.88</v>
      </c>
      <c r="O2" s="1">
        <v>4</v>
      </c>
      <c r="P2" s="1" t="s">
        <v>68</v>
      </c>
      <c r="Q2" s="1">
        <v>-0.95677000000000012</v>
      </c>
      <c r="R2" s="1">
        <v>0.81200000000000006</v>
      </c>
      <c r="S2" s="1">
        <v>0.86699999999999999</v>
      </c>
      <c r="T2" s="1">
        <v>0.78299999999999992</v>
      </c>
      <c r="U2" s="1">
        <v>1.2609999999999999</v>
      </c>
      <c r="V2" s="1">
        <v>1.147</v>
      </c>
      <c r="W2" s="1">
        <v>1.1739999999999999</v>
      </c>
    </row>
    <row r="3" spans="1:23" x14ac:dyDescent="0.3">
      <c r="A3" s="1" t="s">
        <v>0</v>
      </c>
      <c r="B3" s="1">
        <v>2.394620305068491E-2</v>
      </c>
      <c r="C3" s="1">
        <v>6.42</v>
      </c>
      <c r="D3" s="1" t="s">
        <v>26</v>
      </c>
      <c r="E3" s="1">
        <v>119</v>
      </c>
      <c r="F3" s="1" t="s">
        <v>45</v>
      </c>
      <c r="G3" s="1">
        <v>1.5189999999999999</v>
      </c>
      <c r="H3" s="1">
        <v>1.9186140103393739E-2</v>
      </c>
      <c r="I3" s="1" t="s">
        <v>46</v>
      </c>
      <c r="J3" s="1" t="s">
        <v>48</v>
      </c>
      <c r="K3" s="1" t="s">
        <v>67</v>
      </c>
      <c r="L3" s="1">
        <v>1</v>
      </c>
      <c r="M3" s="1">
        <v>7.7973500000000001E-5</v>
      </c>
      <c r="N3" s="1">
        <v>93.62299999999999</v>
      </c>
      <c r="O3" s="1">
        <v>3</v>
      </c>
      <c r="P3" s="1" t="s">
        <v>69</v>
      </c>
      <c r="Q3" s="1">
        <v>0.15840000000000001</v>
      </c>
      <c r="R3" s="1">
        <v>0.91700000000000004</v>
      </c>
      <c r="S3" s="1">
        <v>0.65400000000000003</v>
      </c>
      <c r="T3" s="1">
        <v>0.84400000000000008</v>
      </c>
      <c r="U3" s="1">
        <v>1.1659999999999999</v>
      </c>
      <c r="V3" s="1">
        <v>1.161</v>
      </c>
      <c r="W3" s="1">
        <v>1.341</v>
      </c>
    </row>
    <row r="4" spans="1:23" x14ac:dyDescent="0.3">
      <c r="A4" s="1" t="s">
        <v>1</v>
      </c>
      <c r="B4" s="1">
        <v>2.394620305068491E-2</v>
      </c>
      <c r="C4" s="1">
        <v>6.42</v>
      </c>
      <c r="D4" s="1" t="s">
        <v>27</v>
      </c>
      <c r="E4" s="1">
        <v>129</v>
      </c>
      <c r="F4" s="1" t="s">
        <v>45</v>
      </c>
      <c r="G4" s="1">
        <v>1.3640000000000001</v>
      </c>
      <c r="H4" s="1">
        <v>6.4711787417489428E-3</v>
      </c>
      <c r="I4" s="1" t="s">
        <v>46</v>
      </c>
      <c r="J4" s="1" t="s">
        <v>49</v>
      </c>
      <c r="K4" s="1" t="s">
        <v>67</v>
      </c>
      <c r="L4" s="1">
        <v>1</v>
      </c>
      <c r="M4" s="1">
        <v>3.4380000000000001E-2</v>
      </c>
      <c r="N4" s="1">
        <v>72.233999999999995</v>
      </c>
      <c r="O4" s="1">
        <v>2</v>
      </c>
      <c r="P4" s="1" t="s">
        <v>70</v>
      </c>
      <c r="Q4" s="1">
        <v>-6.1448000000000003E-2</v>
      </c>
      <c r="R4" s="1">
        <v>0.89500000000000002</v>
      </c>
      <c r="S4" s="1">
        <v>0.82</v>
      </c>
      <c r="T4" s="1">
        <v>0.89</v>
      </c>
      <c r="U4" s="1">
        <v>1.1819999999999999</v>
      </c>
      <c r="V4" s="1">
        <v>1.079</v>
      </c>
      <c r="W4" s="1">
        <v>1.292</v>
      </c>
    </row>
    <row r="5" spans="1:23" x14ac:dyDescent="0.3">
      <c r="A5" s="1" t="s">
        <v>1</v>
      </c>
      <c r="B5" s="1">
        <v>2.394620305068491E-2</v>
      </c>
      <c r="C5" s="1">
        <v>6.42</v>
      </c>
      <c r="D5" s="1" t="s">
        <v>27</v>
      </c>
      <c r="E5" s="1">
        <v>135</v>
      </c>
      <c r="F5" s="1" t="s">
        <v>45</v>
      </c>
      <c r="G5" s="1">
        <v>1.367</v>
      </c>
      <c r="H5" s="1">
        <v>4.111723840854499E-2</v>
      </c>
      <c r="I5" s="1" t="s">
        <v>46</v>
      </c>
      <c r="J5" s="1" t="s">
        <v>49</v>
      </c>
      <c r="K5" s="1" t="s">
        <v>67</v>
      </c>
      <c r="L5" s="1">
        <v>0.99999599999999988</v>
      </c>
      <c r="M5" s="1">
        <v>1.62017E-3</v>
      </c>
      <c r="N5" s="1">
        <v>72.652000000000001</v>
      </c>
      <c r="O5" s="1">
        <v>3</v>
      </c>
      <c r="P5" s="1" t="s">
        <v>71</v>
      </c>
      <c r="Q5" s="1">
        <v>0.22045000000000001</v>
      </c>
      <c r="R5" s="1">
        <v>0.84299999999999997</v>
      </c>
      <c r="S5" s="1">
        <v>0.88099999999999989</v>
      </c>
      <c r="T5" s="1">
        <v>0.88300000000000001</v>
      </c>
      <c r="U5" s="1">
        <v>1.2150000000000001</v>
      </c>
      <c r="V5" s="1">
        <v>0.97400000000000009</v>
      </c>
      <c r="W5" s="1">
        <v>1.375</v>
      </c>
    </row>
    <row r="6" spans="1:23" x14ac:dyDescent="0.3">
      <c r="A6" s="1" t="s">
        <v>1</v>
      </c>
      <c r="B6" s="1">
        <v>2.394620305068491E-2</v>
      </c>
      <c r="C6" s="1">
        <v>6.42</v>
      </c>
      <c r="D6" s="1" t="s">
        <v>27</v>
      </c>
      <c r="E6" s="1">
        <v>125</v>
      </c>
      <c r="F6" s="1" t="s">
        <v>45</v>
      </c>
      <c r="G6" s="1">
        <v>1.456</v>
      </c>
      <c r="H6" s="1">
        <v>4.8816649506639043E-3</v>
      </c>
      <c r="I6" s="1" t="s">
        <v>46</v>
      </c>
      <c r="J6" s="1" t="s">
        <v>49</v>
      </c>
      <c r="K6" s="1" t="s">
        <v>67</v>
      </c>
      <c r="L6" s="1">
        <v>0.99995100000000003</v>
      </c>
      <c r="M6" s="1">
        <v>4.4360699999999997E-5</v>
      </c>
      <c r="N6" s="1">
        <v>102.87</v>
      </c>
      <c r="O6" s="1">
        <v>4</v>
      </c>
      <c r="P6" s="1" t="s">
        <v>72</v>
      </c>
      <c r="Q6" s="1">
        <v>3.4180000000000002E-2</v>
      </c>
      <c r="R6" s="1">
        <v>0.84799999999999998</v>
      </c>
      <c r="S6" s="1">
        <v>0.84200000000000008</v>
      </c>
      <c r="T6" s="1">
        <v>0.83099999999999996</v>
      </c>
      <c r="U6" s="1">
        <v>1.167</v>
      </c>
      <c r="V6" s="1">
        <v>1.1180000000000001</v>
      </c>
      <c r="W6" s="1">
        <v>1.3859999999999999</v>
      </c>
    </row>
    <row r="7" spans="1:23" x14ac:dyDescent="0.3">
      <c r="A7" s="1" t="s">
        <v>1</v>
      </c>
      <c r="B7" s="1">
        <v>2.394620305068491E-2</v>
      </c>
      <c r="C7" s="1">
        <v>6.42</v>
      </c>
      <c r="D7" s="1" t="s">
        <v>27</v>
      </c>
      <c r="E7" s="1">
        <v>207</v>
      </c>
      <c r="F7" s="1" t="s">
        <v>45</v>
      </c>
      <c r="G7" s="1">
        <v>1.5069999999999999</v>
      </c>
      <c r="H7" s="1">
        <v>1.054889406172169E-2</v>
      </c>
      <c r="I7" s="1" t="s">
        <v>46</v>
      </c>
      <c r="J7" s="1" t="s">
        <v>49</v>
      </c>
      <c r="K7" s="1" t="s">
        <v>67</v>
      </c>
      <c r="L7" s="1">
        <v>0.99997099999999994</v>
      </c>
      <c r="M7" s="1">
        <v>6.0511299999999998E-5</v>
      </c>
      <c r="N7" s="1">
        <v>96.591000000000008</v>
      </c>
      <c r="O7" s="1">
        <v>3</v>
      </c>
      <c r="P7" s="1" t="s">
        <v>73</v>
      </c>
      <c r="Q7" s="1">
        <v>-0.25890000000000002</v>
      </c>
      <c r="R7" s="1">
        <v>0.75700000000000001</v>
      </c>
      <c r="S7" s="1">
        <v>0.7659999999999999</v>
      </c>
      <c r="T7" s="1">
        <v>0.96200000000000008</v>
      </c>
      <c r="U7" s="1">
        <v>1.349</v>
      </c>
      <c r="V7" s="1">
        <v>1.1439999999999999</v>
      </c>
      <c r="W7" s="1">
        <v>1.2529999999999999</v>
      </c>
    </row>
    <row r="8" spans="1:23" x14ac:dyDescent="0.3">
      <c r="A8" s="1" t="s">
        <v>1</v>
      </c>
      <c r="B8" s="1">
        <v>2.394620305068491E-2</v>
      </c>
      <c r="C8" s="1">
        <v>6.42</v>
      </c>
      <c r="D8" s="1" t="s">
        <v>28</v>
      </c>
      <c r="E8" s="1">
        <v>169</v>
      </c>
      <c r="F8" s="1" t="s">
        <v>45</v>
      </c>
      <c r="G8" s="1">
        <v>1.353</v>
      </c>
      <c r="H8" s="1">
        <v>4.7300142702695397E-3</v>
      </c>
      <c r="I8" s="1" t="s">
        <v>46</v>
      </c>
      <c r="J8" s="1" t="s">
        <v>50</v>
      </c>
      <c r="K8" s="1" t="s">
        <v>67</v>
      </c>
      <c r="L8" s="1">
        <v>1</v>
      </c>
      <c r="M8" s="1">
        <v>1.4727500000000001E-3</v>
      </c>
      <c r="N8" s="1">
        <v>85.532999999999987</v>
      </c>
      <c r="O8" s="1">
        <v>2</v>
      </c>
      <c r="P8" s="1" t="s">
        <v>74</v>
      </c>
      <c r="Q8" s="1">
        <v>-9.9639000000000005E-2</v>
      </c>
      <c r="R8" s="1">
        <v>0.77200000000000002</v>
      </c>
      <c r="S8" s="1">
        <v>0.88200000000000001</v>
      </c>
      <c r="T8" s="1">
        <v>0.92299999999999993</v>
      </c>
      <c r="U8" s="1">
        <v>1.1559999999999999</v>
      </c>
      <c r="V8" s="1">
        <v>1.1619999999999999</v>
      </c>
      <c r="W8" s="1">
        <v>1.169</v>
      </c>
    </row>
    <row r="9" spans="1:23" x14ac:dyDescent="0.3">
      <c r="A9" s="1" t="s">
        <v>17</v>
      </c>
      <c r="B9" s="1">
        <v>6.4557322571353187E-2</v>
      </c>
      <c r="C9" s="1">
        <v>4.28</v>
      </c>
      <c r="D9" s="1" t="s">
        <v>29</v>
      </c>
      <c r="E9" s="1">
        <v>158</v>
      </c>
      <c r="F9" s="1" t="s">
        <v>45</v>
      </c>
      <c r="G9" s="1">
        <v>1.954</v>
      </c>
      <c r="H9" s="1">
        <v>2.019853554487093E-4</v>
      </c>
      <c r="I9" s="1" t="s">
        <v>46</v>
      </c>
      <c r="J9" s="1" t="s">
        <v>51</v>
      </c>
      <c r="K9" s="1" t="s">
        <v>67</v>
      </c>
      <c r="L9" s="1">
        <v>0.99987800000000004</v>
      </c>
      <c r="M9" s="1">
        <v>4.4900699999999999E-7</v>
      </c>
      <c r="N9" s="1">
        <v>110.66</v>
      </c>
      <c r="O9" s="1">
        <v>3</v>
      </c>
      <c r="P9" s="1" t="s">
        <v>75</v>
      </c>
      <c r="Q9" s="1">
        <v>6.4210000000000003E-2</v>
      </c>
      <c r="R9" s="1">
        <v>0.69900000000000007</v>
      </c>
      <c r="S9" s="1">
        <v>0.64500000000000002</v>
      </c>
      <c r="T9" s="1">
        <v>0.76800000000000002</v>
      </c>
      <c r="U9" s="1">
        <v>1.3740000000000001</v>
      </c>
      <c r="V9" s="1">
        <v>1.349</v>
      </c>
      <c r="W9" s="1">
        <v>1.403</v>
      </c>
    </row>
    <row r="10" spans="1:23" x14ac:dyDescent="0.3">
      <c r="A10" s="1" t="s">
        <v>17</v>
      </c>
      <c r="B10" s="1">
        <v>6.4557322571353187E-2</v>
      </c>
      <c r="C10" s="1">
        <v>4.28</v>
      </c>
      <c r="D10" s="1" t="s">
        <v>30</v>
      </c>
      <c r="E10" s="1">
        <v>288</v>
      </c>
      <c r="F10" s="1" t="s">
        <v>45</v>
      </c>
      <c r="G10" s="1">
        <v>1.9079999999999999</v>
      </c>
      <c r="H10" s="1">
        <v>5.4406023075813572E-5</v>
      </c>
      <c r="I10" s="1" t="s">
        <v>46</v>
      </c>
      <c r="J10" s="1" t="s">
        <v>52</v>
      </c>
      <c r="K10" s="1" t="s">
        <v>67</v>
      </c>
      <c r="L10" s="1">
        <v>1</v>
      </c>
      <c r="M10" s="1">
        <v>1.0925599999999999E-12</v>
      </c>
      <c r="N10" s="1">
        <v>158.41</v>
      </c>
      <c r="O10" s="1">
        <v>2</v>
      </c>
      <c r="P10" s="1" t="s">
        <v>76</v>
      </c>
      <c r="Q10" s="1">
        <v>0.17710000000000001</v>
      </c>
      <c r="R10" s="1">
        <v>0.71299999999999997</v>
      </c>
      <c r="S10" s="1">
        <v>0.71299999999999997</v>
      </c>
      <c r="T10" s="1">
        <v>0.7</v>
      </c>
      <c r="U10" s="1">
        <v>1.2589999999999999</v>
      </c>
      <c r="V10" s="1">
        <v>1.3979999999999999</v>
      </c>
      <c r="W10" s="1">
        <v>1.399</v>
      </c>
    </row>
    <row r="11" spans="1:23" x14ac:dyDescent="0.3">
      <c r="A11" s="1" t="s">
        <v>18</v>
      </c>
      <c r="B11" s="1">
        <v>0.17452773250680309</v>
      </c>
      <c r="C11" s="1">
        <v>2.57</v>
      </c>
      <c r="D11" s="1" t="s">
        <v>27</v>
      </c>
      <c r="E11" s="1">
        <v>129</v>
      </c>
      <c r="F11" s="1" t="s">
        <v>45</v>
      </c>
      <c r="G11" s="1">
        <v>1.3640000000000001</v>
      </c>
      <c r="H11" s="1">
        <v>6.4711787417489428E-3</v>
      </c>
      <c r="I11" s="1" t="s">
        <v>46</v>
      </c>
      <c r="J11" s="1" t="s">
        <v>49</v>
      </c>
      <c r="K11" s="1" t="s">
        <v>67</v>
      </c>
      <c r="L11" s="1">
        <v>1</v>
      </c>
      <c r="M11" s="1">
        <v>3.4380000000000001E-2</v>
      </c>
      <c r="N11" s="1">
        <v>72.233999999999995</v>
      </c>
      <c r="O11" s="1">
        <v>2</v>
      </c>
      <c r="P11" s="1" t="s">
        <v>70</v>
      </c>
      <c r="Q11" s="1">
        <v>-6.1448000000000003E-2</v>
      </c>
      <c r="R11" s="1">
        <v>0.89500000000000002</v>
      </c>
      <c r="S11" s="1">
        <v>0.82</v>
      </c>
      <c r="T11" s="1">
        <v>0.89</v>
      </c>
      <c r="U11" s="1">
        <v>1.1819999999999999</v>
      </c>
      <c r="V11" s="1">
        <v>1.079</v>
      </c>
      <c r="W11" s="1">
        <v>1.292</v>
      </c>
    </row>
    <row r="12" spans="1:23" x14ac:dyDescent="0.3">
      <c r="A12" s="1" t="s">
        <v>18</v>
      </c>
      <c r="B12" s="1">
        <v>0.17452773250680309</v>
      </c>
      <c r="C12" s="1">
        <v>2.57</v>
      </c>
      <c r="D12" s="1" t="s">
        <v>27</v>
      </c>
      <c r="E12" s="1">
        <v>135</v>
      </c>
      <c r="F12" s="1" t="s">
        <v>45</v>
      </c>
      <c r="G12" s="1">
        <v>1.367</v>
      </c>
      <c r="H12" s="1">
        <v>4.111723840854499E-2</v>
      </c>
      <c r="I12" s="1" t="s">
        <v>46</v>
      </c>
      <c r="J12" s="1" t="s">
        <v>49</v>
      </c>
      <c r="K12" s="1" t="s">
        <v>67</v>
      </c>
      <c r="L12" s="1">
        <v>0.99999599999999988</v>
      </c>
      <c r="M12" s="1">
        <v>1.62017E-3</v>
      </c>
      <c r="N12" s="1">
        <v>72.652000000000001</v>
      </c>
      <c r="O12" s="1">
        <v>3</v>
      </c>
      <c r="P12" s="1" t="s">
        <v>71</v>
      </c>
      <c r="Q12" s="1">
        <v>0.22045000000000001</v>
      </c>
      <c r="R12" s="1">
        <v>0.84299999999999997</v>
      </c>
      <c r="S12" s="1">
        <v>0.88099999999999989</v>
      </c>
      <c r="T12" s="1">
        <v>0.88300000000000001</v>
      </c>
      <c r="U12" s="1">
        <v>1.2150000000000001</v>
      </c>
      <c r="V12" s="1">
        <v>0.97400000000000009</v>
      </c>
      <c r="W12" s="1">
        <v>1.375</v>
      </c>
    </row>
    <row r="13" spans="1:23" x14ac:dyDescent="0.3">
      <c r="A13" s="1" t="s">
        <v>18</v>
      </c>
      <c r="B13" s="1">
        <v>0.17452773250680309</v>
      </c>
      <c r="C13" s="1">
        <v>2.57</v>
      </c>
      <c r="D13" s="1" t="s">
        <v>27</v>
      </c>
      <c r="E13" s="1">
        <v>125</v>
      </c>
      <c r="F13" s="1" t="s">
        <v>45</v>
      </c>
      <c r="G13" s="1">
        <v>1.456</v>
      </c>
      <c r="H13" s="1">
        <v>4.8816649506639043E-3</v>
      </c>
      <c r="I13" s="1" t="s">
        <v>46</v>
      </c>
      <c r="J13" s="1" t="s">
        <v>49</v>
      </c>
      <c r="K13" s="1" t="s">
        <v>67</v>
      </c>
      <c r="L13" s="1">
        <v>0.99995100000000003</v>
      </c>
      <c r="M13" s="1">
        <v>4.4360699999999997E-5</v>
      </c>
      <c r="N13" s="1">
        <v>102.87</v>
      </c>
      <c r="O13" s="1">
        <v>4</v>
      </c>
      <c r="P13" s="1" t="s">
        <v>72</v>
      </c>
      <c r="Q13" s="1">
        <v>3.4180000000000002E-2</v>
      </c>
      <c r="R13" s="1">
        <v>0.84799999999999998</v>
      </c>
      <c r="S13" s="1">
        <v>0.84200000000000008</v>
      </c>
      <c r="T13" s="1">
        <v>0.83099999999999996</v>
      </c>
      <c r="U13" s="1">
        <v>1.167</v>
      </c>
      <c r="V13" s="1">
        <v>1.1180000000000001</v>
      </c>
      <c r="W13" s="1">
        <v>1.3859999999999999</v>
      </c>
    </row>
    <row r="14" spans="1:23" x14ac:dyDescent="0.3">
      <c r="A14" s="1" t="s">
        <v>18</v>
      </c>
      <c r="B14" s="1">
        <v>0.17452773250680309</v>
      </c>
      <c r="C14" s="1">
        <v>2.57</v>
      </c>
      <c r="D14" s="1" t="s">
        <v>27</v>
      </c>
      <c r="E14" s="1">
        <v>207</v>
      </c>
      <c r="F14" s="1" t="s">
        <v>45</v>
      </c>
      <c r="G14" s="1">
        <v>1.5069999999999999</v>
      </c>
      <c r="H14" s="1">
        <v>1.054889406172169E-2</v>
      </c>
      <c r="I14" s="1" t="s">
        <v>46</v>
      </c>
      <c r="J14" s="1" t="s">
        <v>49</v>
      </c>
      <c r="K14" s="1" t="s">
        <v>67</v>
      </c>
      <c r="L14" s="1">
        <v>0.99997099999999994</v>
      </c>
      <c r="M14" s="1">
        <v>6.0511299999999998E-5</v>
      </c>
      <c r="N14" s="1">
        <v>96.591000000000008</v>
      </c>
      <c r="O14" s="1">
        <v>3</v>
      </c>
      <c r="P14" s="1" t="s">
        <v>73</v>
      </c>
      <c r="Q14" s="1">
        <v>-0.25890000000000002</v>
      </c>
      <c r="R14" s="1">
        <v>0.75700000000000001</v>
      </c>
      <c r="S14" s="1">
        <v>0.7659999999999999</v>
      </c>
      <c r="T14" s="1">
        <v>0.96200000000000008</v>
      </c>
      <c r="U14" s="1">
        <v>1.349</v>
      </c>
      <c r="V14" s="1">
        <v>1.1439999999999999</v>
      </c>
      <c r="W14" s="1">
        <v>1.2529999999999999</v>
      </c>
    </row>
    <row r="15" spans="1:23" x14ac:dyDescent="0.3">
      <c r="A15" s="1" t="s">
        <v>18</v>
      </c>
      <c r="B15" s="1">
        <v>0.17452773250680309</v>
      </c>
      <c r="C15" s="1">
        <v>2.57</v>
      </c>
      <c r="D15" s="1" t="s">
        <v>28</v>
      </c>
      <c r="E15" s="1">
        <v>169</v>
      </c>
      <c r="F15" s="1" t="s">
        <v>45</v>
      </c>
      <c r="G15" s="1">
        <v>1.353</v>
      </c>
      <c r="H15" s="1">
        <v>4.7300142702695397E-3</v>
      </c>
      <c r="I15" s="1" t="s">
        <v>46</v>
      </c>
      <c r="J15" s="1" t="s">
        <v>50</v>
      </c>
      <c r="K15" s="1" t="s">
        <v>67</v>
      </c>
      <c r="L15" s="1">
        <v>1</v>
      </c>
      <c r="M15" s="1">
        <v>1.4727500000000001E-3</v>
      </c>
      <c r="N15" s="1">
        <v>85.532999999999987</v>
      </c>
      <c r="O15" s="1">
        <v>2</v>
      </c>
      <c r="P15" s="1" t="s">
        <v>74</v>
      </c>
      <c r="Q15" s="1">
        <v>-9.9639000000000005E-2</v>
      </c>
      <c r="R15" s="1">
        <v>0.77200000000000002</v>
      </c>
      <c r="S15" s="1">
        <v>0.88200000000000001</v>
      </c>
      <c r="T15" s="1">
        <v>0.92299999999999993</v>
      </c>
      <c r="U15" s="1">
        <v>1.1559999999999999</v>
      </c>
      <c r="V15" s="1">
        <v>1.1619999999999999</v>
      </c>
      <c r="W15" s="1">
        <v>1.169</v>
      </c>
    </row>
    <row r="16" spans="1:23" x14ac:dyDescent="0.3">
      <c r="A16" s="1" t="s">
        <v>2</v>
      </c>
      <c r="B16" s="1">
        <v>2.394620305068491E-2</v>
      </c>
      <c r="C16" s="1">
        <v>6.42</v>
      </c>
      <c r="D16" s="1" t="s">
        <v>31</v>
      </c>
      <c r="E16" s="1">
        <v>72</v>
      </c>
      <c r="F16" s="1" t="s">
        <v>45</v>
      </c>
      <c r="G16" s="1">
        <v>1.323</v>
      </c>
      <c r="H16" s="1">
        <v>4.9249235198201652E-2</v>
      </c>
      <c r="I16" s="1" t="s">
        <v>46</v>
      </c>
      <c r="J16" s="1" t="s">
        <v>53</v>
      </c>
      <c r="K16" s="1" t="s">
        <v>67</v>
      </c>
      <c r="L16" s="1">
        <v>1</v>
      </c>
      <c r="M16" s="1">
        <v>1.00365E-3</v>
      </c>
      <c r="N16" s="1">
        <v>77.561999999999998</v>
      </c>
      <c r="O16" s="1">
        <v>3</v>
      </c>
      <c r="P16" s="1" t="s">
        <v>77</v>
      </c>
      <c r="Q16" s="1">
        <v>-1.2524E-2</v>
      </c>
      <c r="R16" s="1">
        <v>0.77400000000000002</v>
      </c>
      <c r="S16" s="1">
        <v>1.042</v>
      </c>
      <c r="T16" s="1">
        <v>0.80700000000000005</v>
      </c>
      <c r="U16" s="1">
        <v>1.258</v>
      </c>
      <c r="V16" s="1">
        <v>1.087</v>
      </c>
      <c r="W16" s="1">
        <v>1.1259999999999999</v>
      </c>
    </row>
    <row r="17" spans="1:23" x14ac:dyDescent="0.3">
      <c r="A17" s="1" t="s">
        <v>2</v>
      </c>
      <c r="B17" s="1">
        <v>2.394620305068491E-2</v>
      </c>
      <c r="C17" s="1">
        <v>6.42</v>
      </c>
      <c r="D17" s="1" t="s">
        <v>32</v>
      </c>
      <c r="E17" s="1">
        <v>286</v>
      </c>
      <c r="F17" s="1" t="s">
        <v>45</v>
      </c>
      <c r="G17" s="1">
        <v>1.329</v>
      </c>
      <c r="H17" s="1">
        <v>4.2327392541957498E-2</v>
      </c>
      <c r="I17" s="1" t="s">
        <v>46</v>
      </c>
      <c r="J17" s="1" t="s">
        <v>54</v>
      </c>
      <c r="K17" s="1" t="s">
        <v>67</v>
      </c>
      <c r="L17" s="1">
        <v>1</v>
      </c>
      <c r="M17" s="1">
        <v>2.5357299999999999E-3</v>
      </c>
      <c r="N17" s="1">
        <v>57.499000000000002</v>
      </c>
      <c r="O17" s="1">
        <v>3</v>
      </c>
      <c r="P17" s="1" t="s">
        <v>78</v>
      </c>
      <c r="Q17" s="1">
        <v>0.35500999999999999</v>
      </c>
      <c r="R17" s="1">
        <v>0.83099999999999996</v>
      </c>
      <c r="S17" s="1">
        <v>0.99400000000000011</v>
      </c>
      <c r="T17" s="1">
        <v>0.76500000000000001</v>
      </c>
      <c r="U17" s="1">
        <v>1.0529999999999999</v>
      </c>
      <c r="V17" s="1">
        <v>1.284</v>
      </c>
      <c r="W17" s="1">
        <v>1.1060000000000001</v>
      </c>
    </row>
    <row r="18" spans="1:23" x14ac:dyDescent="0.3">
      <c r="A18" s="1" t="s">
        <v>19</v>
      </c>
      <c r="B18" s="1">
        <v>6.4557322571353187E-2</v>
      </c>
      <c r="C18" s="1">
        <v>4.28</v>
      </c>
      <c r="D18" s="1" t="s">
        <v>31</v>
      </c>
      <c r="E18" s="1">
        <v>72</v>
      </c>
      <c r="F18" s="1" t="s">
        <v>45</v>
      </c>
      <c r="G18" s="1">
        <v>1.323</v>
      </c>
      <c r="H18" s="1">
        <v>4.9249235198201652E-2</v>
      </c>
      <c r="I18" s="1" t="s">
        <v>46</v>
      </c>
      <c r="J18" s="1" t="s">
        <v>53</v>
      </c>
      <c r="K18" s="1" t="s">
        <v>67</v>
      </c>
      <c r="L18" s="1">
        <v>1</v>
      </c>
      <c r="M18" s="1">
        <v>1.00365E-3</v>
      </c>
      <c r="N18" s="1">
        <v>77.561999999999998</v>
      </c>
      <c r="O18" s="1">
        <v>3</v>
      </c>
      <c r="P18" s="1" t="s">
        <v>77</v>
      </c>
      <c r="Q18" s="1">
        <v>-1.2524E-2</v>
      </c>
      <c r="R18" s="1">
        <v>0.77400000000000002</v>
      </c>
      <c r="S18" s="1">
        <v>1.042</v>
      </c>
      <c r="T18" s="1">
        <v>0.80700000000000005</v>
      </c>
      <c r="U18" s="1">
        <v>1.258</v>
      </c>
      <c r="V18" s="1">
        <v>1.087</v>
      </c>
      <c r="W18" s="1">
        <v>1.1259999999999999</v>
      </c>
    </row>
    <row r="19" spans="1:23" x14ac:dyDescent="0.3">
      <c r="A19" s="1" t="s">
        <v>19</v>
      </c>
      <c r="B19" s="1">
        <v>6.4557322571353187E-2</v>
      </c>
      <c r="C19" s="1">
        <v>4.28</v>
      </c>
      <c r="D19" s="1" t="s">
        <v>32</v>
      </c>
      <c r="E19" s="1">
        <v>286</v>
      </c>
      <c r="F19" s="1" t="s">
        <v>45</v>
      </c>
      <c r="G19" s="1">
        <v>1.329</v>
      </c>
      <c r="H19" s="1">
        <v>4.2327392541957498E-2</v>
      </c>
      <c r="I19" s="1" t="s">
        <v>46</v>
      </c>
      <c r="J19" s="1" t="s">
        <v>54</v>
      </c>
      <c r="K19" s="1" t="s">
        <v>67</v>
      </c>
      <c r="L19" s="1">
        <v>1</v>
      </c>
      <c r="M19" s="1">
        <v>2.5357299999999999E-3</v>
      </c>
      <c r="N19" s="1">
        <v>57.499000000000002</v>
      </c>
      <c r="O19" s="1">
        <v>3</v>
      </c>
      <c r="P19" s="1" t="s">
        <v>78</v>
      </c>
      <c r="Q19" s="1">
        <v>0.35500999999999999</v>
      </c>
      <c r="R19" s="1">
        <v>0.83099999999999996</v>
      </c>
      <c r="S19" s="1">
        <v>0.99400000000000011</v>
      </c>
      <c r="T19" s="1">
        <v>0.76500000000000001</v>
      </c>
      <c r="U19" s="1">
        <v>1.0529999999999999</v>
      </c>
      <c r="V19" s="1">
        <v>1.284</v>
      </c>
      <c r="W19" s="1">
        <v>1.1060000000000001</v>
      </c>
    </row>
    <row r="20" spans="1:23" x14ac:dyDescent="0.3">
      <c r="A20" s="1" t="s">
        <v>20</v>
      </c>
      <c r="B20" s="1">
        <v>0.36099253396159342</v>
      </c>
      <c r="C20" s="1">
        <v>1.61</v>
      </c>
      <c r="D20" s="1" t="s">
        <v>33</v>
      </c>
      <c r="E20" s="1">
        <v>357</v>
      </c>
      <c r="F20" s="1" t="s">
        <v>45</v>
      </c>
      <c r="G20" s="1">
        <v>1.7889999999999999</v>
      </c>
      <c r="H20" s="1">
        <v>1.4929860950375601E-2</v>
      </c>
      <c r="I20" s="1" t="s">
        <v>46</v>
      </c>
      <c r="J20" s="1" t="s">
        <v>55</v>
      </c>
      <c r="K20" s="1" t="s">
        <v>67</v>
      </c>
      <c r="L20" s="1">
        <v>1</v>
      </c>
      <c r="M20" s="1">
        <v>2.9243299999999999E-17</v>
      </c>
      <c r="N20" s="1">
        <v>138.41999999999999</v>
      </c>
      <c r="O20" s="1">
        <v>3</v>
      </c>
      <c r="P20" s="1" t="s">
        <v>79</v>
      </c>
      <c r="Q20" s="1">
        <v>0.15586</v>
      </c>
      <c r="R20" s="1">
        <v>0.68599999999999994</v>
      </c>
      <c r="S20" s="1">
        <v>0.65099999999999991</v>
      </c>
      <c r="T20" s="1">
        <v>0.87</v>
      </c>
      <c r="U20" s="1">
        <v>1.6040000000000001</v>
      </c>
      <c r="V20" s="1">
        <v>1.2350000000000001</v>
      </c>
      <c r="W20" s="1">
        <v>1.1100000000000001</v>
      </c>
    </row>
    <row r="21" spans="1:23" x14ac:dyDescent="0.3">
      <c r="A21" s="1" t="s">
        <v>20</v>
      </c>
      <c r="B21" s="1">
        <v>0.36099253396159342</v>
      </c>
      <c r="C21" s="1">
        <v>1.61</v>
      </c>
      <c r="D21" s="1" t="s">
        <v>33</v>
      </c>
      <c r="E21" s="1">
        <v>346</v>
      </c>
      <c r="F21" s="1" t="s">
        <v>45</v>
      </c>
      <c r="G21" s="1">
        <v>1.8480000000000001</v>
      </c>
      <c r="H21" s="1">
        <v>2.8382848226288029E-2</v>
      </c>
      <c r="I21" s="1" t="s">
        <v>46</v>
      </c>
      <c r="J21" s="1" t="s">
        <v>55</v>
      </c>
      <c r="K21" s="1" t="s">
        <v>67</v>
      </c>
      <c r="L21" s="1">
        <v>1</v>
      </c>
      <c r="M21" s="1">
        <v>8.0384199999999998E-18</v>
      </c>
      <c r="N21" s="1">
        <v>146.30000000000001</v>
      </c>
      <c r="O21" s="1">
        <v>3</v>
      </c>
      <c r="P21" s="1" t="s">
        <v>80</v>
      </c>
      <c r="Q21" s="1">
        <v>-0.18657000000000001</v>
      </c>
      <c r="R21" s="1">
        <v>0.67299999999999993</v>
      </c>
      <c r="S21" s="1">
        <v>0.63500000000000001</v>
      </c>
      <c r="T21" s="1">
        <v>0.8590000000000001</v>
      </c>
      <c r="U21" s="1">
        <v>1.6559999999999999</v>
      </c>
      <c r="V21" s="1">
        <v>1.3680000000000001</v>
      </c>
      <c r="W21" s="1">
        <v>0.98099999999999998</v>
      </c>
    </row>
    <row r="22" spans="1:23" x14ac:dyDescent="0.3">
      <c r="A22" s="1" t="s">
        <v>20</v>
      </c>
      <c r="B22" s="1">
        <v>0.36099253396159342</v>
      </c>
      <c r="C22" s="1">
        <v>1.61</v>
      </c>
      <c r="D22" s="1" t="s">
        <v>33</v>
      </c>
      <c r="E22" s="1">
        <v>367</v>
      </c>
      <c r="F22" s="1" t="s">
        <v>45</v>
      </c>
      <c r="G22" s="1">
        <v>1.7370000000000001</v>
      </c>
      <c r="H22" s="1">
        <v>3.602348385065905E-3</v>
      </c>
      <c r="I22" s="1" t="s">
        <v>46</v>
      </c>
      <c r="J22" s="1" t="s">
        <v>55</v>
      </c>
      <c r="K22" s="1" t="s">
        <v>67</v>
      </c>
      <c r="L22" s="1">
        <v>1</v>
      </c>
      <c r="M22" s="1">
        <v>1.3199199999999999E-4</v>
      </c>
      <c r="N22" s="1">
        <v>103.34</v>
      </c>
      <c r="O22" s="1">
        <v>2</v>
      </c>
      <c r="P22" s="1" t="s">
        <v>81</v>
      </c>
      <c r="Q22" s="1">
        <v>0.21581</v>
      </c>
      <c r="R22" s="1">
        <v>0.72099999999999997</v>
      </c>
      <c r="S22" s="1">
        <v>0.71400000000000008</v>
      </c>
      <c r="T22" s="1">
        <v>0.80799999999999994</v>
      </c>
      <c r="U22" s="1">
        <v>1.363</v>
      </c>
      <c r="V22" s="1">
        <v>1.43</v>
      </c>
      <c r="W22" s="1">
        <v>1.1020000000000001</v>
      </c>
    </row>
    <row r="23" spans="1:23" x14ac:dyDescent="0.3">
      <c r="A23" s="1" t="s">
        <v>20</v>
      </c>
      <c r="B23" s="1">
        <v>0.36099253396159342</v>
      </c>
      <c r="C23" s="1">
        <v>1.61</v>
      </c>
      <c r="D23" s="1" t="s">
        <v>33</v>
      </c>
      <c r="E23" s="1">
        <v>563</v>
      </c>
      <c r="F23" s="1" t="s">
        <v>45</v>
      </c>
      <c r="G23" s="1">
        <v>1.4850000000000001</v>
      </c>
      <c r="H23" s="1">
        <v>2.0809728949731349E-2</v>
      </c>
      <c r="I23" s="1" t="s">
        <v>46</v>
      </c>
      <c r="J23" s="1" t="s">
        <v>55</v>
      </c>
      <c r="K23" s="1" t="s">
        <v>67</v>
      </c>
      <c r="L23" s="1">
        <v>1</v>
      </c>
      <c r="M23" s="1">
        <v>7.8919200000000004E-8</v>
      </c>
      <c r="N23" s="1">
        <v>119.45</v>
      </c>
      <c r="O23" s="1">
        <v>3</v>
      </c>
      <c r="P23" s="1" t="s">
        <v>82</v>
      </c>
      <c r="Q23" s="1">
        <v>5.0254E-2</v>
      </c>
      <c r="R23" s="1">
        <v>0.80200000000000005</v>
      </c>
      <c r="S23" s="1">
        <v>0.745</v>
      </c>
      <c r="T23" s="1">
        <v>0.90400000000000003</v>
      </c>
      <c r="U23" s="1">
        <v>1.0669999999999999</v>
      </c>
      <c r="V23" s="1">
        <v>1.4319999999999999</v>
      </c>
      <c r="W23" s="1">
        <v>1.1399999999999999</v>
      </c>
    </row>
    <row r="24" spans="1:23" x14ac:dyDescent="0.3">
      <c r="A24" s="1" t="s">
        <v>20</v>
      </c>
      <c r="B24" s="1">
        <v>0.36099253396159342</v>
      </c>
      <c r="C24" s="1">
        <v>1.61</v>
      </c>
      <c r="D24" s="1" t="s">
        <v>33</v>
      </c>
      <c r="E24" s="1">
        <v>541</v>
      </c>
      <c r="F24" s="1" t="s">
        <v>45</v>
      </c>
      <c r="G24" s="1">
        <v>1.595</v>
      </c>
      <c r="H24" s="1">
        <v>2.1423501195316361E-2</v>
      </c>
      <c r="I24" s="1" t="s">
        <v>46</v>
      </c>
      <c r="J24" s="1" t="s">
        <v>55</v>
      </c>
      <c r="K24" s="1" t="s">
        <v>67</v>
      </c>
      <c r="L24" s="1">
        <v>1</v>
      </c>
      <c r="M24" s="1">
        <v>1.04988E-3</v>
      </c>
      <c r="N24" s="1">
        <v>84.17</v>
      </c>
      <c r="O24" s="1">
        <v>2</v>
      </c>
      <c r="P24" s="1" t="s">
        <v>83</v>
      </c>
      <c r="Q24" s="1">
        <v>0.12827</v>
      </c>
      <c r="R24" s="1">
        <v>0.78400000000000003</v>
      </c>
      <c r="S24" s="1">
        <v>0.68700000000000006</v>
      </c>
      <c r="T24" s="1">
        <v>0.8859999999999999</v>
      </c>
      <c r="U24" s="1">
        <v>1.383</v>
      </c>
      <c r="V24" s="1">
        <v>1.365</v>
      </c>
      <c r="W24" s="1">
        <v>1.0109999999999999</v>
      </c>
    </row>
    <row r="25" spans="1:23" x14ac:dyDescent="0.3">
      <c r="A25" s="1" t="s">
        <v>20</v>
      </c>
      <c r="B25" s="1">
        <v>0.36099253396159342</v>
      </c>
      <c r="C25" s="1">
        <v>1.61</v>
      </c>
      <c r="D25" s="1" t="s">
        <v>33</v>
      </c>
      <c r="E25" s="1">
        <v>567</v>
      </c>
      <c r="F25" s="1" t="s">
        <v>45</v>
      </c>
      <c r="G25" s="1">
        <v>1.77</v>
      </c>
      <c r="H25" s="1">
        <v>5.9566563004490184E-3</v>
      </c>
      <c r="I25" s="1" t="s">
        <v>46</v>
      </c>
      <c r="J25" s="1" t="s">
        <v>55</v>
      </c>
      <c r="K25" s="1" t="s">
        <v>67</v>
      </c>
      <c r="L25" s="1">
        <v>1</v>
      </c>
      <c r="M25" s="1">
        <v>2.1466100000000002E-6</v>
      </c>
      <c r="N25" s="1">
        <v>139.96</v>
      </c>
      <c r="O25" s="1">
        <v>2</v>
      </c>
      <c r="P25" s="1" t="s">
        <v>84</v>
      </c>
      <c r="Q25" s="1">
        <v>-0.11677999999999999</v>
      </c>
      <c r="R25" s="1">
        <v>0.75800000000000001</v>
      </c>
      <c r="S25" s="1">
        <v>0.69799999999999995</v>
      </c>
      <c r="T25" s="1">
        <v>0.75700000000000001</v>
      </c>
      <c r="U25" s="1">
        <v>1.0620000000000001</v>
      </c>
      <c r="V25" s="1">
        <v>1.4930000000000001</v>
      </c>
      <c r="W25" s="1">
        <v>1.361</v>
      </c>
    </row>
    <row r="26" spans="1:23" x14ac:dyDescent="0.3">
      <c r="A26" s="1" t="s">
        <v>20</v>
      </c>
      <c r="B26" s="1">
        <v>0.36099253396159342</v>
      </c>
      <c r="C26" s="1">
        <v>1.61</v>
      </c>
      <c r="D26" s="1" t="s">
        <v>33</v>
      </c>
      <c r="E26" s="1">
        <v>75</v>
      </c>
      <c r="F26" s="1" t="s">
        <v>45</v>
      </c>
      <c r="G26" s="1">
        <v>1.3839999999999999</v>
      </c>
      <c r="H26" s="1">
        <v>3.645462644729616E-3</v>
      </c>
      <c r="I26" s="1" t="s">
        <v>46</v>
      </c>
      <c r="J26" s="1" t="s">
        <v>55</v>
      </c>
      <c r="K26" s="1" t="s">
        <v>67</v>
      </c>
      <c r="L26" s="1">
        <v>1</v>
      </c>
      <c r="M26" s="1">
        <v>1.9010299999999999E-7</v>
      </c>
      <c r="N26" s="1">
        <v>124.42</v>
      </c>
      <c r="O26" s="1">
        <v>3</v>
      </c>
      <c r="P26" s="1" t="s">
        <v>85</v>
      </c>
      <c r="Q26" s="1">
        <v>2.6113999999999998E-2</v>
      </c>
      <c r="R26" s="1">
        <v>0.78900000000000003</v>
      </c>
      <c r="S26" s="1">
        <v>0.85400000000000009</v>
      </c>
      <c r="T26" s="1">
        <v>0.90099999999999991</v>
      </c>
      <c r="U26" s="1">
        <v>1.149</v>
      </c>
      <c r="V26" s="1">
        <v>1.258</v>
      </c>
      <c r="W26" s="1">
        <v>1.113</v>
      </c>
    </row>
    <row r="27" spans="1:23" x14ac:dyDescent="0.3">
      <c r="A27" s="1" t="s">
        <v>20</v>
      </c>
      <c r="B27" s="1">
        <v>0.36099253396159342</v>
      </c>
      <c r="C27" s="1">
        <v>1.61</v>
      </c>
      <c r="D27" s="1" t="s">
        <v>34</v>
      </c>
      <c r="E27" s="1">
        <v>257</v>
      </c>
      <c r="F27" s="1" t="s">
        <v>45</v>
      </c>
      <c r="G27" s="1">
        <v>1.43</v>
      </c>
      <c r="H27" s="1">
        <v>4.1065373737689023E-2</v>
      </c>
      <c r="I27" s="1" t="s">
        <v>46</v>
      </c>
      <c r="J27" s="1" t="s">
        <v>56</v>
      </c>
      <c r="K27" s="1" t="s">
        <v>67</v>
      </c>
      <c r="L27" s="1">
        <v>1</v>
      </c>
      <c r="M27" s="1">
        <v>2.5846E-5</v>
      </c>
      <c r="N27" s="1">
        <v>121.83</v>
      </c>
      <c r="O27" s="1">
        <v>3</v>
      </c>
      <c r="P27" s="1" t="s">
        <v>86</v>
      </c>
      <c r="Q27" s="1">
        <v>-1.2434000000000001</v>
      </c>
      <c r="R27" s="1">
        <v>0.79599999999999993</v>
      </c>
      <c r="S27" s="1">
        <v>0.67299999999999993</v>
      </c>
      <c r="T27" s="1">
        <v>1.032</v>
      </c>
      <c r="U27" s="1">
        <v>1.159</v>
      </c>
      <c r="V27" s="1">
        <v>1.228</v>
      </c>
      <c r="W27" s="1">
        <v>1.1890000000000001</v>
      </c>
    </row>
    <row r="28" spans="1:23" x14ac:dyDescent="0.3">
      <c r="A28" s="1" t="s">
        <v>21</v>
      </c>
      <c r="B28" s="1">
        <v>0.29903674644084599</v>
      </c>
      <c r="C28" s="1">
        <v>1.84</v>
      </c>
      <c r="D28" s="1" t="s">
        <v>35</v>
      </c>
      <c r="E28" s="1">
        <v>260</v>
      </c>
      <c r="F28" s="1" t="s">
        <v>45</v>
      </c>
      <c r="G28" s="1">
        <v>1.3320000000000001</v>
      </c>
      <c r="H28" s="1">
        <v>1.7371428567165701E-2</v>
      </c>
      <c r="I28" s="1" t="s">
        <v>46</v>
      </c>
      <c r="J28" s="1" t="s">
        <v>57</v>
      </c>
      <c r="K28" s="1" t="s">
        <v>67</v>
      </c>
      <c r="L28" s="1">
        <v>1</v>
      </c>
      <c r="M28" s="1">
        <v>6.3563400000000003E-3</v>
      </c>
      <c r="N28" s="1">
        <v>79.906000000000006</v>
      </c>
      <c r="O28" s="1">
        <v>2</v>
      </c>
      <c r="P28" s="1" t="s">
        <v>87</v>
      </c>
      <c r="Q28" s="1">
        <v>0.32451000000000002</v>
      </c>
      <c r="R28" s="1">
        <v>0.88</v>
      </c>
      <c r="S28" s="1">
        <v>0.87599999999999989</v>
      </c>
      <c r="T28" s="1">
        <v>0.84599999999999997</v>
      </c>
      <c r="U28" s="1">
        <v>1.302</v>
      </c>
      <c r="V28" s="1">
        <v>1.018</v>
      </c>
      <c r="W28" s="1">
        <v>1.147</v>
      </c>
    </row>
    <row r="29" spans="1:23" x14ac:dyDescent="0.3">
      <c r="A29" s="1" t="s">
        <v>21</v>
      </c>
      <c r="B29" s="1">
        <v>0.29903674644084599</v>
      </c>
      <c r="C29" s="1">
        <v>1.84</v>
      </c>
      <c r="D29" s="1" t="s">
        <v>35</v>
      </c>
      <c r="E29" s="1">
        <v>266</v>
      </c>
      <c r="F29" s="1" t="s">
        <v>45</v>
      </c>
      <c r="G29" s="1">
        <v>1.3129999999999999</v>
      </c>
      <c r="H29" s="1">
        <v>1.9060939838034901E-2</v>
      </c>
      <c r="I29" s="1" t="s">
        <v>46</v>
      </c>
      <c r="J29" s="1" t="s">
        <v>57</v>
      </c>
      <c r="K29" s="1" t="s">
        <v>67</v>
      </c>
      <c r="L29" s="1">
        <v>1</v>
      </c>
      <c r="M29" s="1">
        <v>1.2159600000000001E-3</v>
      </c>
      <c r="N29" s="1">
        <v>85.807000000000002</v>
      </c>
      <c r="O29" s="1">
        <v>3</v>
      </c>
      <c r="P29" s="1" t="s">
        <v>88</v>
      </c>
      <c r="Q29" s="1">
        <v>-8.7886000000000006E-2</v>
      </c>
      <c r="R29" s="1">
        <v>0.85599999999999998</v>
      </c>
      <c r="S29" s="1">
        <v>0.93099999999999994</v>
      </c>
      <c r="T29" s="1">
        <v>0.83499999999999996</v>
      </c>
      <c r="U29" s="1">
        <v>1.153</v>
      </c>
      <c r="V29" s="1">
        <v>1.0209999999999999</v>
      </c>
      <c r="W29" s="1">
        <v>1.268</v>
      </c>
    </row>
    <row r="30" spans="1:23" x14ac:dyDescent="0.3">
      <c r="A30" s="1" t="s">
        <v>21</v>
      </c>
      <c r="B30" s="1">
        <v>0.29903674644084599</v>
      </c>
      <c r="C30" s="1">
        <v>1.84</v>
      </c>
      <c r="D30" s="1" t="s">
        <v>36</v>
      </c>
      <c r="E30" s="1">
        <v>266</v>
      </c>
      <c r="F30" s="1" t="s">
        <v>45</v>
      </c>
      <c r="G30" s="1">
        <v>1.375</v>
      </c>
      <c r="H30" s="1">
        <v>1.308158237261454E-2</v>
      </c>
      <c r="I30" s="1" t="s">
        <v>46</v>
      </c>
      <c r="J30" s="1" t="s">
        <v>58</v>
      </c>
      <c r="K30" s="1" t="s">
        <v>67</v>
      </c>
      <c r="L30" s="1">
        <v>1</v>
      </c>
      <c r="M30" s="1">
        <v>1.6706800000000001E-2</v>
      </c>
      <c r="N30" s="1">
        <v>61.593000000000004</v>
      </c>
      <c r="O30" s="1">
        <v>2</v>
      </c>
      <c r="P30" s="1" t="s">
        <v>89</v>
      </c>
      <c r="Q30" s="1">
        <v>0.23335</v>
      </c>
      <c r="R30" s="1">
        <v>0.78900000000000003</v>
      </c>
      <c r="S30" s="1">
        <v>0.8859999999999999</v>
      </c>
      <c r="T30" s="1">
        <v>0.84900000000000009</v>
      </c>
      <c r="U30" s="1">
        <v>1.01</v>
      </c>
      <c r="V30" s="1">
        <v>1.24</v>
      </c>
      <c r="W30" s="1">
        <v>1.22</v>
      </c>
    </row>
    <row r="31" spans="1:23" x14ac:dyDescent="0.3">
      <c r="A31" s="1" t="s">
        <v>22</v>
      </c>
      <c r="B31" s="1">
        <v>6.4557322571353187E-2</v>
      </c>
      <c r="C31" s="1">
        <v>4.28</v>
      </c>
      <c r="D31" s="1" t="s">
        <v>37</v>
      </c>
      <c r="E31" s="1">
        <v>764</v>
      </c>
      <c r="F31" s="1" t="s">
        <v>45</v>
      </c>
      <c r="G31" s="1">
        <v>1.4079999999999999</v>
      </c>
      <c r="H31" s="1">
        <v>2.344412550455522E-2</v>
      </c>
      <c r="I31" s="1" t="s">
        <v>46</v>
      </c>
      <c r="J31" s="1" t="s">
        <v>59</v>
      </c>
      <c r="K31" s="1" t="s">
        <v>67</v>
      </c>
      <c r="L31" s="1">
        <v>1</v>
      </c>
      <c r="M31" s="1">
        <v>4.9684999999999998E-3</v>
      </c>
      <c r="N31" s="1">
        <v>77.378999999999976</v>
      </c>
      <c r="O31" s="1">
        <v>3</v>
      </c>
      <c r="P31" s="1" t="s">
        <v>90</v>
      </c>
      <c r="Q31" s="1">
        <v>0.10244</v>
      </c>
      <c r="R31" s="1">
        <v>0.871</v>
      </c>
      <c r="S31" s="1">
        <v>0.74400000000000011</v>
      </c>
      <c r="T31" s="1">
        <v>0.89900000000000002</v>
      </c>
      <c r="U31" s="1">
        <v>1.351</v>
      </c>
      <c r="V31" s="1">
        <v>1.1439999999999999</v>
      </c>
      <c r="W31" s="1">
        <v>1.0449999999999999</v>
      </c>
    </row>
    <row r="32" spans="1:23" x14ac:dyDescent="0.3">
      <c r="A32" s="1" t="s">
        <v>22</v>
      </c>
      <c r="B32" s="1">
        <v>6.4557322571353187E-2</v>
      </c>
      <c r="C32" s="1">
        <v>4.28</v>
      </c>
      <c r="D32" s="1" t="s">
        <v>38</v>
      </c>
      <c r="E32" s="1">
        <v>884</v>
      </c>
      <c r="F32" s="1" t="s">
        <v>45</v>
      </c>
      <c r="G32" s="1">
        <v>1.4319999999999999</v>
      </c>
      <c r="H32" s="1">
        <v>4.0813423443772777E-2</v>
      </c>
      <c r="I32" s="1" t="s">
        <v>46</v>
      </c>
      <c r="J32" s="1" t="s">
        <v>60</v>
      </c>
      <c r="K32" s="1" t="s">
        <v>67</v>
      </c>
      <c r="L32" s="1">
        <v>1</v>
      </c>
      <c r="M32" s="1">
        <v>1.53099E-2</v>
      </c>
      <c r="N32" s="1">
        <v>88.942000000000021</v>
      </c>
      <c r="O32" s="1">
        <v>2</v>
      </c>
      <c r="P32" s="1" t="s">
        <v>91</v>
      </c>
      <c r="Q32" s="1">
        <v>0.39750000000000002</v>
      </c>
      <c r="R32" s="1">
        <v>0.81099999999999994</v>
      </c>
      <c r="S32" s="1">
        <v>0.95799999999999996</v>
      </c>
      <c r="T32" s="1">
        <v>0.6409999999999999</v>
      </c>
      <c r="U32" s="1">
        <v>1.181</v>
      </c>
      <c r="V32" s="1">
        <v>1.2170000000000001</v>
      </c>
      <c r="W32" s="1">
        <v>1.054</v>
      </c>
    </row>
    <row r="33" spans="1:23" x14ac:dyDescent="0.3">
      <c r="A33" s="1" t="s">
        <v>23</v>
      </c>
      <c r="B33" s="1">
        <v>0.11619270522359069</v>
      </c>
      <c r="C33" s="1">
        <v>3.21</v>
      </c>
      <c r="D33" s="1" t="s">
        <v>39</v>
      </c>
      <c r="E33" s="1">
        <v>322</v>
      </c>
      <c r="F33" s="1" t="s">
        <v>45</v>
      </c>
      <c r="G33" s="1">
        <v>1.361</v>
      </c>
      <c r="H33" s="1">
        <v>7.9699223308545301E-4</v>
      </c>
      <c r="I33" s="1" t="s">
        <v>46</v>
      </c>
      <c r="J33" s="1" t="s">
        <v>61</v>
      </c>
      <c r="K33" s="1" t="s">
        <v>67</v>
      </c>
      <c r="L33" s="1">
        <v>1</v>
      </c>
      <c r="M33" s="1">
        <v>6.23114E-24</v>
      </c>
      <c r="N33" s="1">
        <v>159.22</v>
      </c>
      <c r="O33" s="1">
        <v>3</v>
      </c>
      <c r="P33" s="1" t="s">
        <v>92</v>
      </c>
      <c r="Q33" s="1">
        <v>5.5328000000000002E-2</v>
      </c>
      <c r="R33" s="1">
        <v>0.84499999999999997</v>
      </c>
      <c r="S33" s="1">
        <v>0.86699999999999999</v>
      </c>
      <c r="T33" s="1">
        <v>0.83499999999999996</v>
      </c>
      <c r="U33" s="1">
        <v>1.1679999999999999</v>
      </c>
      <c r="V33" s="1">
        <v>1.2110000000000001</v>
      </c>
      <c r="W33" s="1">
        <v>1.087</v>
      </c>
    </row>
    <row r="34" spans="1:23" x14ac:dyDescent="0.3">
      <c r="A34" s="1" t="s">
        <v>23</v>
      </c>
      <c r="B34" s="1">
        <v>0.11619270522359069</v>
      </c>
      <c r="C34" s="1">
        <v>3.21</v>
      </c>
      <c r="D34" s="1" t="s">
        <v>40</v>
      </c>
      <c r="E34" s="1">
        <v>185</v>
      </c>
      <c r="F34" s="1" t="s">
        <v>45</v>
      </c>
      <c r="G34" s="1">
        <v>1.5669999999999999</v>
      </c>
      <c r="H34" s="1">
        <v>3.6853397000616753E-2</v>
      </c>
      <c r="I34" s="1" t="s">
        <v>46</v>
      </c>
      <c r="J34" s="1" t="s">
        <v>62</v>
      </c>
      <c r="K34" s="1" t="s">
        <v>67</v>
      </c>
      <c r="L34" s="1">
        <v>1</v>
      </c>
      <c r="M34" s="1">
        <v>5.2690900000000001E-5</v>
      </c>
      <c r="N34" s="1">
        <v>93.427000000000007</v>
      </c>
      <c r="O34" s="1">
        <v>3</v>
      </c>
      <c r="P34" s="1" t="s">
        <v>93</v>
      </c>
      <c r="Q34" s="1">
        <v>0.12969</v>
      </c>
      <c r="R34" s="1">
        <v>0.94</v>
      </c>
      <c r="S34" s="1">
        <v>0.67900000000000005</v>
      </c>
      <c r="T34" s="1">
        <v>0.74400000000000011</v>
      </c>
      <c r="U34" s="1">
        <v>1.464</v>
      </c>
      <c r="V34" s="1">
        <v>1.0069999999999999</v>
      </c>
      <c r="W34" s="1">
        <v>1.2330000000000001</v>
      </c>
    </row>
    <row r="35" spans="1:23" x14ac:dyDescent="0.3">
      <c r="A35" s="1" t="s">
        <v>3</v>
      </c>
      <c r="B35" s="1">
        <v>2.394620305068491E-2</v>
      </c>
      <c r="C35" s="1">
        <v>6.42</v>
      </c>
      <c r="D35" s="1" t="s">
        <v>41</v>
      </c>
      <c r="E35" s="1">
        <v>264</v>
      </c>
      <c r="F35" s="1" t="s">
        <v>45</v>
      </c>
      <c r="G35" s="1">
        <v>1.31</v>
      </c>
      <c r="H35" s="1">
        <v>1.4926220787623099E-2</v>
      </c>
      <c r="I35" s="1" t="s">
        <v>46</v>
      </c>
      <c r="J35" s="1" t="s">
        <v>63</v>
      </c>
      <c r="K35" s="1" t="s">
        <v>67</v>
      </c>
      <c r="L35" s="1">
        <v>1</v>
      </c>
      <c r="M35" s="1">
        <v>3.2628399999999999E-3</v>
      </c>
      <c r="N35" s="1">
        <v>74.173000000000002</v>
      </c>
      <c r="O35" s="1">
        <v>2</v>
      </c>
      <c r="P35" s="1" t="s">
        <v>94</v>
      </c>
      <c r="Q35" s="1">
        <v>0.10314</v>
      </c>
      <c r="R35" s="1">
        <v>0.85699999999999998</v>
      </c>
      <c r="S35" s="1">
        <v>0.82400000000000007</v>
      </c>
      <c r="T35" s="1">
        <v>0.96400000000000008</v>
      </c>
      <c r="U35" s="1">
        <v>1.2210000000000001</v>
      </c>
      <c r="V35" s="1">
        <v>1.1930000000000001</v>
      </c>
      <c r="W35" s="1">
        <v>1.052</v>
      </c>
    </row>
    <row r="36" spans="1:23" x14ac:dyDescent="0.3">
      <c r="A36" s="1" t="s">
        <v>3</v>
      </c>
      <c r="B36" s="1">
        <v>2.394620305068491E-2</v>
      </c>
      <c r="C36" s="1">
        <v>6.42</v>
      </c>
      <c r="D36" s="1" t="s">
        <v>41</v>
      </c>
      <c r="E36" s="1">
        <v>240</v>
      </c>
      <c r="F36" s="1" t="s">
        <v>45</v>
      </c>
      <c r="G36" s="1">
        <v>1.365</v>
      </c>
      <c r="H36" s="1">
        <v>3.039962465194801E-2</v>
      </c>
      <c r="I36" s="1" t="s">
        <v>46</v>
      </c>
      <c r="J36" s="1" t="s">
        <v>63</v>
      </c>
      <c r="K36" s="1" t="s">
        <v>67</v>
      </c>
      <c r="L36" s="1">
        <v>1</v>
      </c>
      <c r="M36" s="1">
        <v>2.5933000000000001E-5</v>
      </c>
      <c r="N36" s="1">
        <v>104.22</v>
      </c>
      <c r="O36" s="1">
        <v>4</v>
      </c>
      <c r="P36" s="1" t="s">
        <v>95</v>
      </c>
      <c r="Q36" s="1">
        <v>-0.24176</v>
      </c>
      <c r="R36" s="1">
        <v>0.93400000000000005</v>
      </c>
      <c r="S36" s="1">
        <v>0.89900000000000002</v>
      </c>
      <c r="T36" s="1">
        <v>0.745</v>
      </c>
      <c r="U36" s="1">
        <v>1.0309999999999999</v>
      </c>
      <c r="V36" s="1">
        <v>1.2110000000000001</v>
      </c>
      <c r="W36" s="1">
        <v>1.2769999999999999</v>
      </c>
    </row>
    <row r="37" spans="1:23" x14ac:dyDescent="0.3">
      <c r="A37" s="1" t="s">
        <v>3</v>
      </c>
      <c r="B37" s="1">
        <v>2.394620305068491E-2</v>
      </c>
      <c r="C37" s="1">
        <v>6.42</v>
      </c>
      <c r="D37" s="1" t="s">
        <v>42</v>
      </c>
      <c r="E37" s="1">
        <v>380</v>
      </c>
      <c r="F37" s="1" t="s">
        <v>45</v>
      </c>
      <c r="G37" s="1">
        <v>1.397</v>
      </c>
      <c r="H37" s="1">
        <v>1.4043489863965671E-2</v>
      </c>
      <c r="I37" s="1" t="s">
        <v>46</v>
      </c>
      <c r="J37" s="1" t="s">
        <v>64</v>
      </c>
      <c r="K37" s="1" t="s">
        <v>67</v>
      </c>
      <c r="L37" s="1">
        <v>1</v>
      </c>
      <c r="M37" s="1">
        <v>7.4008600000000004E-4</v>
      </c>
      <c r="N37" s="1">
        <v>125.96</v>
      </c>
      <c r="O37" s="1">
        <v>2</v>
      </c>
      <c r="P37" s="1" t="s">
        <v>96</v>
      </c>
      <c r="Q37" s="1">
        <v>7.2910000000000003E-2</v>
      </c>
      <c r="R37" s="1">
        <v>0.78799999999999992</v>
      </c>
      <c r="S37" s="1">
        <v>0.80900000000000005</v>
      </c>
      <c r="T37" s="1">
        <v>0.94599999999999995</v>
      </c>
      <c r="U37" s="1">
        <v>1.0629999999999999</v>
      </c>
      <c r="V37" s="1">
        <v>1.2</v>
      </c>
      <c r="W37" s="1">
        <v>1.29</v>
      </c>
    </row>
    <row r="38" spans="1:23" x14ac:dyDescent="0.3">
      <c r="A38" s="1" t="s">
        <v>24</v>
      </c>
      <c r="B38" s="1">
        <v>6.4557322571353187E-2</v>
      </c>
      <c r="C38" s="1">
        <v>4.28</v>
      </c>
      <c r="D38" s="1" t="s">
        <v>43</v>
      </c>
      <c r="E38" s="1">
        <v>7</v>
      </c>
      <c r="F38" s="1" t="s">
        <v>45</v>
      </c>
      <c r="G38" s="1">
        <v>1.972</v>
      </c>
      <c r="H38" s="1">
        <v>1.1766522578586319E-2</v>
      </c>
      <c r="I38" s="1" t="s">
        <v>46</v>
      </c>
      <c r="J38" s="1" t="s">
        <v>65</v>
      </c>
      <c r="K38" s="1" t="s">
        <v>67</v>
      </c>
      <c r="L38" s="1">
        <v>1</v>
      </c>
      <c r="M38" s="1">
        <v>4.5066099999999999E-5</v>
      </c>
      <c r="N38" s="1">
        <v>96.102999999999994</v>
      </c>
      <c r="O38" s="1">
        <v>2</v>
      </c>
      <c r="P38" s="1" t="s">
        <v>97</v>
      </c>
      <c r="Q38" s="1">
        <v>0.51708999999999994</v>
      </c>
      <c r="R38" s="1">
        <v>0.60399999999999998</v>
      </c>
      <c r="S38" s="1">
        <v>0.58799999999999997</v>
      </c>
      <c r="T38" s="1">
        <v>0.871</v>
      </c>
      <c r="U38" s="1">
        <v>1.5309999999999999</v>
      </c>
      <c r="V38" s="1">
        <v>1.4119999999999999</v>
      </c>
      <c r="W38" s="1">
        <v>1.1259999999999999</v>
      </c>
    </row>
    <row r="39" spans="1:23" x14ac:dyDescent="0.3">
      <c r="A39" s="1" t="s">
        <v>24</v>
      </c>
      <c r="B39" s="1">
        <v>6.4557322571353187E-2</v>
      </c>
      <c r="C39" s="1">
        <v>4.28</v>
      </c>
      <c r="D39" s="1" t="s">
        <v>43</v>
      </c>
      <c r="E39" s="1">
        <v>17</v>
      </c>
      <c r="F39" s="1" t="s">
        <v>45</v>
      </c>
      <c r="G39" s="1">
        <v>2.9169999999999998</v>
      </c>
      <c r="H39" s="1">
        <v>9.1005667629170429E-3</v>
      </c>
      <c r="I39" s="1" t="s">
        <v>46</v>
      </c>
      <c r="J39" s="1" t="s">
        <v>65</v>
      </c>
      <c r="K39" s="1" t="s">
        <v>67</v>
      </c>
      <c r="L39" s="1">
        <v>1</v>
      </c>
      <c r="M39" s="1">
        <v>9.0659800000000001E-12</v>
      </c>
      <c r="N39" s="1">
        <v>124.43</v>
      </c>
      <c r="O39" s="1">
        <v>3</v>
      </c>
      <c r="P39" s="1" t="s">
        <v>98</v>
      </c>
      <c r="Q39" s="1">
        <v>9.2440999999999995E-2</v>
      </c>
      <c r="R39" s="1">
        <v>0.503</v>
      </c>
      <c r="S39" s="1">
        <v>0.33700000000000002</v>
      </c>
      <c r="T39" s="1">
        <v>0.7340000000000001</v>
      </c>
      <c r="U39" s="1">
        <v>1.7110000000000001</v>
      </c>
      <c r="V39" s="1">
        <v>1.5429999999999999</v>
      </c>
      <c r="W39" s="1">
        <v>1.3380000000000001</v>
      </c>
    </row>
    <row r="40" spans="1:23" x14ac:dyDescent="0.3">
      <c r="A40" s="1" t="s">
        <v>24</v>
      </c>
      <c r="B40" s="1">
        <v>6.4557322571353187E-2</v>
      </c>
      <c r="C40" s="1">
        <v>4.28</v>
      </c>
      <c r="D40" s="1" t="s">
        <v>43</v>
      </c>
      <c r="E40" s="1">
        <v>254</v>
      </c>
      <c r="F40" s="1" t="s">
        <v>45</v>
      </c>
      <c r="G40" s="1">
        <v>1.758</v>
      </c>
      <c r="H40" s="1">
        <v>4.2426400655021082E-2</v>
      </c>
      <c r="I40" s="1" t="s">
        <v>46</v>
      </c>
      <c r="J40" s="1" t="s">
        <v>65</v>
      </c>
      <c r="K40" s="1" t="s">
        <v>67</v>
      </c>
      <c r="L40" s="1">
        <v>1</v>
      </c>
      <c r="M40" s="1">
        <v>3.5179E-3</v>
      </c>
      <c r="N40" s="1">
        <v>96.331000000000003</v>
      </c>
      <c r="O40" s="1">
        <v>2</v>
      </c>
      <c r="P40" s="1" t="s">
        <v>99</v>
      </c>
      <c r="Q40" s="1">
        <v>0.20924999999999999</v>
      </c>
      <c r="R40" s="1">
        <v>0.69700000000000006</v>
      </c>
      <c r="S40" s="1">
        <v>0.60799999999999998</v>
      </c>
      <c r="T40" s="1">
        <v>0.93200000000000005</v>
      </c>
      <c r="U40" s="1">
        <v>1.679</v>
      </c>
      <c r="V40" s="1">
        <v>1.2210000000000001</v>
      </c>
      <c r="W40" s="1">
        <v>1.032</v>
      </c>
    </row>
    <row r="41" spans="1:23" x14ac:dyDescent="0.3">
      <c r="A41" s="1" t="s">
        <v>24</v>
      </c>
      <c r="B41" s="1">
        <v>6.4557322571353187E-2</v>
      </c>
      <c r="C41" s="1">
        <v>4.28</v>
      </c>
      <c r="D41" s="1" t="s">
        <v>43</v>
      </c>
      <c r="E41" s="1">
        <v>196</v>
      </c>
      <c r="F41" s="1" t="s">
        <v>45</v>
      </c>
      <c r="G41" s="1">
        <v>1.478</v>
      </c>
      <c r="H41" s="1">
        <v>4.6951271269588653E-2</v>
      </c>
      <c r="I41" s="1" t="s">
        <v>46</v>
      </c>
      <c r="J41" s="1" t="s">
        <v>65</v>
      </c>
      <c r="K41" s="1" t="s">
        <v>67</v>
      </c>
      <c r="L41" s="1">
        <v>1</v>
      </c>
      <c r="M41" s="1">
        <v>1.13703E-3</v>
      </c>
      <c r="N41" s="1">
        <v>68.83</v>
      </c>
      <c r="O41" s="1">
        <v>3</v>
      </c>
      <c r="P41" s="1" t="s">
        <v>100</v>
      </c>
      <c r="Q41" s="1">
        <v>0.11523</v>
      </c>
      <c r="R41" s="1">
        <v>0.84</v>
      </c>
      <c r="S41" s="1">
        <v>0.628</v>
      </c>
      <c r="T41" s="1">
        <v>0.98499999999999999</v>
      </c>
      <c r="U41" s="1">
        <v>1.3420000000000001</v>
      </c>
      <c r="V41" s="1">
        <v>1.1299999999999999</v>
      </c>
      <c r="W41" s="1">
        <v>1.153</v>
      </c>
    </row>
    <row r="42" spans="1:23" x14ac:dyDescent="0.3">
      <c r="A42" s="1" t="s">
        <v>24</v>
      </c>
      <c r="B42" s="1">
        <v>6.4557322571353187E-2</v>
      </c>
      <c r="C42" s="1">
        <v>4.28</v>
      </c>
      <c r="D42" s="1" t="s">
        <v>43</v>
      </c>
      <c r="E42" s="1">
        <v>195</v>
      </c>
      <c r="F42" s="1" t="s">
        <v>45</v>
      </c>
      <c r="G42" s="1">
        <v>1.879</v>
      </c>
      <c r="H42" s="1">
        <v>1.8159581240797001E-2</v>
      </c>
      <c r="I42" s="1" t="s">
        <v>46</v>
      </c>
      <c r="J42" s="1" t="s">
        <v>65</v>
      </c>
      <c r="K42" s="1" t="s">
        <v>67</v>
      </c>
      <c r="L42" s="1">
        <v>1</v>
      </c>
      <c r="M42" s="1">
        <v>1.22002E-2</v>
      </c>
      <c r="N42" s="1">
        <v>51.853999999999999</v>
      </c>
      <c r="O42" s="1">
        <v>3</v>
      </c>
      <c r="P42" s="1" t="s">
        <v>101</v>
      </c>
      <c r="Q42" s="1">
        <v>-0.32990000000000003</v>
      </c>
      <c r="R42" s="1">
        <v>0.71700000000000008</v>
      </c>
      <c r="S42" s="1">
        <v>0.64599999999999991</v>
      </c>
      <c r="T42" s="1">
        <v>0.77599999999999991</v>
      </c>
      <c r="U42" s="1">
        <v>1.6379999999999999</v>
      </c>
      <c r="V42" s="1">
        <v>1.3939999999999999</v>
      </c>
      <c r="W42" s="1">
        <v>0.98699999999999999</v>
      </c>
    </row>
    <row r="43" spans="1:23" x14ac:dyDescent="0.3">
      <c r="A43" s="1" t="s">
        <v>24</v>
      </c>
      <c r="B43" s="1">
        <v>6.4557322571353187E-2</v>
      </c>
      <c r="C43" s="1">
        <v>4.28</v>
      </c>
      <c r="D43" s="1" t="s">
        <v>43</v>
      </c>
      <c r="E43" s="1">
        <v>99</v>
      </c>
      <c r="F43" s="1" t="s">
        <v>45</v>
      </c>
      <c r="G43" s="1">
        <v>2.294</v>
      </c>
      <c r="H43" s="1">
        <v>7.245271679229239E-3</v>
      </c>
      <c r="I43" s="1" t="s">
        <v>46</v>
      </c>
      <c r="J43" s="1" t="s">
        <v>65</v>
      </c>
      <c r="K43" s="1" t="s">
        <v>67</v>
      </c>
      <c r="L43" s="1">
        <v>1</v>
      </c>
      <c r="M43" s="1">
        <v>6.3330299999999999E-3</v>
      </c>
      <c r="N43" s="1">
        <v>58.37</v>
      </c>
      <c r="O43" s="1">
        <v>3</v>
      </c>
      <c r="P43" s="1" t="s">
        <v>102</v>
      </c>
      <c r="Q43" s="1">
        <v>-4.9879E-2</v>
      </c>
      <c r="R43" s="1">
        <v>0.48</v>
      </c>
      <c r="S43" s="1">
        <v>0.57999999999999996</v>
      </c>
      <c r="T43" s="1">
        <v>0.79900000000000004</v>
      </c>
      <c r="U43" s="1">
        <v>1.641</v>
      </c>
      <c r="V43" s="1">
        <v>1.357</v>
      </c>
      <c r="W43" s="1">
        <v>1.266</v>
      </c>
    </row>
    <row r="44" spans="1:23" x14ac:dyDescent="0.3">
      <c r="A44" s="1" t="s">
        <v>24</v>
      </c>
      <c r="B44" s="1">
        <v>6.4557322571353187E-2</v>
      </c>
      <c r="C44" s="1">
        <v>4.28</v>
      </c>
      <c r="D44" s="1" t="s">
        <v>43</v>
      </c>
      <c r="E44" s="1">
        <v>46</v>
      </c>
      <c r="F44" s="1" t="s">
        <v>45</v>
      </c>
      <c r="G44" s="1">
        <v>1.869</v>
      </c>
      <c r="H44" s="1">
        <v>1.302683168088835E-2</v>
      </c>
      <c r="I44" s="1" t="s">
        <v>46</v>
      </c>
      <c r="J44" s="1" t="s">
        <v>65</v>
      </c>
      <c r="K44" s="1" t="s">
        <v>67</v>
      </c>
      <c r="L44" s="1">
        <v>1</v>
      </c>
      <c r="M44" s="1">
        <v>1.4972499999999999E-4</v>
      </c>
      <c r="N44" s="1">
        <v>96.015000000000001</v>
      </c>
      <c r="O44" s="1">
        <v>2</v>
      </c>
      <c r="P44" s="1" t="s">
        <v>103</v>
      </c>
      <c r="Q44" s="1">
        <v>-0.38351000000000002</v>
      </c>
      <c r="R44" s="1">
        <v>0.59799999999999998</v>
      </c>
      <c r="S44" s="1">
        <v>0.69</v>
      </c>
      <c r="T44" s="1">
        <v>0.84599999999999997</v>
      </c>
      <c r="U44" s="1">
        <v>1.5960000000000001</v>
      </c>
      <c r="V44" s="1">
        <v>1.2869999999999999</v>
      </c>
      <c r="W44" s="1">
        <v>1.1060000000000001</v>
      </c>
    </row>
    <row r="45" spans="1:23" x14ac:dyDescent="0.3">
      <c r="A45" s="1" t="s">
        <v>24</v>
      </c>
      <c r="B45" s="1">
        <v>6.4557322571353187E-2</v>
      </c>
      <c r="C45" s="1">
        <v>4.28</v>
      </c>
      <c r="D45" s="1" t="s">
        <v>44</v>
      </c>
      <c r="E45" s="1">
        <v>86</v>
      </c>
      <c r="F45" s="1" t="s">
        <v>45</v>
      </c>
      <c r="G45" s="1">
        <v>1.964</v>
      </c>
      <c r="H45" s="1">
        <v>2.049007539364138E-2</v>
      </c>
      <c r="I45" s="1" t="s">
        <v>46</v>
      </c>
      <c r="J45" s="1" t="s">
        <v>66</v>
      </c>
      <c r="K45" s="1" t="s">
        <v>67</v>
      </c>
      <c r="L45" s="1">
        <v>1</v>
      </c>
      <c r="M45" s="1">
        <v>6.67676E-15</v>
      </c>
      <c r="N45" s="1">
        <v>103.9</v>
      </c>
      <c r="O45" s="1">
        <v>3</v>
      </c>
      <c r="P45" s="1" t="s">
        <v>104</v>
      </c>
      <c r="Q45" s="1">
        <v>1.0426</v>
      </c>
      <c r="R45" s="1">
        <v>0.752</v>
      </c>
      <c r="S45" s="1">
        <v>0.64300000000000002</v>
      </c>
      <c r="T45" s="1">
        <v>0.51300000000000001</v>
      </c>
      <c r="U45" s="1">
        <v>1.0069999999999999</v>
      </c>
      <c r="V45" s="1">
        <v>1.1319999999999999</v>
      </c>
      <c r="W45" s="1">
        <v>1.60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"/>
  <sheetViews>
    <sheetView workbookViewId="0"/>
  </sheetViews>
  <sheetFormatPr defaultRowHeight="14.5" x14ac:dyDescent="0.3"/>
  <cols>
    <col min="1" max="10" width="9.1796875" style="1"/>
  </cols>
  <sheetData>
    <row r="1" spans="1:9" ht="39" x14ac:dyDescent="0.3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 x14ac:dyDescent="0.3">
      <c r="A2" s="1" t="s">
        <v>125</v>
      </c>
      <c r="B2" s="1">
        <v>2</v>
      </c>
      <c r="C2" s="1">
        <v>2</v>
      </c>
      <c r="D2" s="1">
        <v>73</v>
      </c>
      <c r="E2" s="1">
        <v>469</v>
      </c>
      <c r="F2" s="1">
        <v>6.42</v>
      </c>
      <c r="G2" s="1">
        <v>2.394620305068491E-2</v>
      </c>
      <c r="H2" s="1">
        <v>1.62</v>
      </c>
      <c r="I2" s="1" t="s">
        <v>127</v>
      </c>
    </row>
    <row r="3" spans="1:9" x14ac:dyDescent="0.3">
      <c r="A3" s="1" t="s">
        <v>126</v>
      </c>
      <c r="B3" s="1">
        <v>3</v>
      </c>
      <c r="C3" s="1">
        <v>5</v>
      </c>
      <c r="D3" s="1">
        <v>73</v>
      </c>
      <c r="E3" s="1">
        <v>469</v>
      </c>
      <c r="F3" s="1">
        <v>3.85</v>
      </c>
      <c r="G3" s="1">
        <v>2.8690164298832841E-2</v>
      </c>
      <c r="H3" s="1">
        <v>1.54</v>
      </c>
      <c r="I3" s="1" t="s">
        <v>128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59"/>
  <sheetViews>
    <sheetView workbookViewId="0"/>
  </sheetViews>
  <sheetFormatPr defaultRowHeight="14.5" x14ac:dyDescent="0.3"/>
  <cols>
    <col min="1" max="24" width="9.1796875" style="1"/>
  </cols>
  <sheetData>
    <row r="1" spans="1:23" ht="39" x14ac:dyDescent="0.3">
      <c r="A1" s="2" t="s">
        <v>8</v>
      </c>
      <c r="B1" s="2" t="s">
        <v>14</v>
      </c>
      <c r="C1" s="2" t="s">
        <v>13</v>
      </c>
      <c r="D1" s="2" t="s">
        <v>105</v>
      </c>
      <c r="E1" s="2" t="s">
        <v>106</v>
      </c>
      <c r="F1" s="2" t="s">
        <v>107</v>
      </c>
      <c r="G1" s="2" t="s">
        <v>108</v>
      </c>
      <c r="H1" s="2" t="s">
        <v>109</v>
      </c>
      <c r="I1" s="2" t="s">
        <v>110</v>
      </c>
      <c r="J1" s="2" t="s">
        <v>111</v>
      </c>
      <c r="K1" s="2" t="s">
        <v>112</v>
      </c>
      <c r="L1" s="2" t="s">
        <v>113</v>
      </c>
      <c r="M1" s="2" t="s">
        <v>114</v>
      </c>
      <c r="N1" s="2" t="s">
        <v>115</v>
      </c>
      <c r="O1" s="2" t="s">
        <v>116</v>
      </c>
      <c r="P1" s="2" t="s">
        <v>117</v>
      </c>
      <c r="Q1" s="2" t="s">
        <v>118</v>
      </c>
      <c r="R1" s="2" t="s">
        <v>119</v>
      </c>
      <c r="S1" s="2" t="s">
        <v>120</v>
      </c>
      <c r="T1" s="2" t="s">
        <v>121</v>
      </c>
      <c r="U1" s="2" t="s">
        <v>122</v>
      </c>
      <c r="V1" s="2" t="s">
        <v>123</v>
      </c>
      <c r="W1" s="2" t="s">
        <v>124</v>
      </c>
    </row>
    <row r="2" spans="1:23" x14ac:dyDescent="0.3">
      <c r="A2" s="1" t="s">
        <v>129</v>
      </c>
      <c r="B2" s="1">
        <v>6.4557322571353187E-2</v>
      </c>
      <c r="C2" s="1">
        <v>4.28</v>
      </c>
      <c r="D2" s="1" t="s">
        <v>135</v>
      </c>
      <c r="E2" s="1">
        <v>14</v>
      </c>
      <c r="F2" s="1" t="s">
        <v>45</v>
      </c>
      <c r="G2" s="1">
        <v>0.69700000000000006</v>
      </c>
      <c r="H2" s="1">
        <v>5.1953850732804519E-4</v>
      </c>
      <c r="I2" s="1" t="s">
        <v>155</v>
      </c>
      <c r="J2" s="1" t="s">
        <v>156</v>
      </c>
      <c r="K2" s="1" t="s">
        <v>67</v>
      </c>
      <c r="L2" s="1">
        <v>0.9889190000000001</v>
      </c>
      <c r="M2" s="1">
        <v>3.4601100000000003E-2</v>
      </c>
      <c r="N2" s="1">
        <v>50.878</v>
      </c>
      <c r="O2" s="1">
        <v>3</v>
      </c>
      <c r="P2" s="1" t="s">
        <v>173</v>
      </c>
      <c r="Q2" s="1">
        <v>-7.9676999999999998E-2</v>
      </c>
      <c r="R2" s="1">
        <v>1.2949999999999999</v>
      </c>
      <c r="S2" s="1">
        <v>1.1679999999999999</v>
      </c>
      <c r="T2" s="1">
        <v>1.226</v>
      </c>
      <c r="U2" s="1">
        <v>0.87599999999999989</v>
      </c>
      <c r="V2" s="1">
        <v>0.82499999999999996</v>
      </c>
      <c r="W2" s="1">
        <v>0.87</v>
      </c>
    </row>
    <row r="3" spans="1:23" x14ac:dyDescent="0.3">
      <c r="A3" s="1" t="s">
        <v>129</v>
      </c>
      <c r="B3" s="1">
        <v>6.4557322571353187E-2</v>
      </c>
      <c r="C3" s="1">
        <v>4.28</v>
      </c>
      <c r="D3" s="1" t="s">
        <v>135</v>
      </c>
      <c r="E3" s="1">
        <v>7</v>
      </c>
      <c r="F3" s="1" t="s">
        <v>45</v>
      </c>
      <c r="G3" s="1">
        <v>0.66700000000000004</v>
      </c>
      <c r="H3" s="1">
        <v>1.3414942494225949E-2</v>
      </c>
      <c r="I3" s="1" t="s">
        <v>155</v>
      </c>
      <c r="J3" s="1" t="s">
        <v>156</v>
      </c>
      <c r="K3" s="1" t="s">
        <v>67</v>
      </c>
      <c r="L3" s="1">
        <v>1</v>
      </c>
      <c r="M3" s="1">
        <v>1.4935899999999999E-3</v>
      </c>
      <c r="N3" s="1">
        <v>98.009</v>
      </c>
      <c r="O3" s="1">
        <v>2</v>
      </c>
      <c r="P3" s="1" t="s">
        <v>174</v>
      </c>
      <c r="Q3" s="1">
        <v>0.28649000000000002</v>
      </c>
      <c r="R3" s="1">
        <v>1.4710000000000001</v>
      </c>
      <c r="S3" s="1">
        <v>1.101</v>
      </c>
      <c r="T3" s="1">
        <v>1.2130000000000001</v>
      </c>
      <c r="U3" s="1">
        <v>0.90500000000000003</v>
      </c>
      <c r="V3" s="1">
        <v>0.83400000000000007</v>
      </c>
      <c r="W3" s="1">
        <v>0.78599999999999992</v>
      </c>
    </row>
    <row r="4" spans="1:23" x14ac:dyDescent="0.3">
      <c r="A4" s="1" t="s">
        <v>129</v>
      </c>
      <c r="B4" s="1">
        <v>6.4557322571353187E-2</v>
      </c>
      <c r="C4" s="1">
        <v>4.28</v>
      </c>
      <c r="D4" s="1" t="s">
        <v>135</v>
      </c>
      <c r="E4" s="1">
        <v>358</v>
      </c>
      <c r="F4" s="1" t="s">
        <v>45</v>
      </c>
      <c r="G4" s="1">
        <v>0.51500000000000001</v>
      </c>
      <c r="H4" s="1">
        <v>3.0929139214608409E-3</v>
      </c>
      <c r="I4" s="1" t="s">
        <v>155</v>
      </c>
      <c r="J4" s="1" t="s">
        <v>156</v>
      </c>
      <c r="K4" s="1" t="s">
        <v>67</v>
      </c>
      <c r="L4" s="1">
        <v>1</v>
      </c>
      <c r="M4" s="1">
        <v>3.62824E-3</v>
      </c>
      <c r="N4" s="1">
        <v>58.676000000000002</v>
      </c>
      <c r="O4" s="1">
        <v>3</v>
      </c>
      <c r="P4" s="1" t="s">
        <v>175</v>
      </c>
      <c r="Q4" s="1">
        <v>-0.34594000000000003</v>
      </c>
      <c r="R4" s="1">
        <v>1.4550000000000001</v>
      </c>
      <c r="S4" s="1">
        <v>1.2809999999999999</v>
      </c>
      <c r="T4" s="1">
        <v>1.5549999999999999</v>
      </c>
      <c r="U4" s="1">
        <v>0.69099999999999995</v>
      </c>
      <c r="V4" s="1">
        <v>0.65</v>
      </c>
      <c r="W4" s="1">
        <v>0.86799999999999999</v>
      </c>
    </row>
    <row r="5" spans="1:23" x14ac:dyDescent="0.3">
      <c r="A5" s="1" t="s">
        <v>129</v>
      </c>
      <c r="B5" s="1">
        <v>6.4557322571353187E-2</v>
      </c>
      <c r="C5" s="1">
        <v>4.28</v>
      </c>
      <c r="D5" s="1" t="s">
        <v>136</v>
      </c>
      <c r="E5" s="1">
        <v>208</v>
      </c>
      <c r="F5" s="1" t="s">
        <v>45</v>
      </c>
      <c r="G5" s="1">
        <v>0.629</v>
      </c>
      <c r="H5" s="1">
        <v>1.9408736201337821E-2</v>
      </c>
      <c r="I5" s="1" t="s">
        <v>155</v>
      </c>
      <c r="J5" s="1" t="s">
        <v>157</v>
      </c>
      <c r="K5" s="1" t="s">
        <v>67</v>
      </c>
      <c r="L5" s="1">
        <v>1</v>
      </c>
      <c r="M5" s="1">
        <v>7.8788699999999996E-3</v>
      </c>
      <c r="N5" s="1">
        <v>69.423000000000002</v>
      </c>
      <c r="O5" s="1">
        <v>2</v>
      </c>
      <c r="P5" s="1" t="s">
        <v>176</v>
      </c>
      <c r="Q5" s="1">
        <v>-0.51532</v>
      </c>
      <c r="R5" s="1">
        <v>1.345</v>
      </c>
      <c r="S5" s="1">
        <v>1.0549999999999999</v>
      </c>
      <c r="T5" s="1">
        <v>1.524</v>
      </c>
      <c r="U5" s="1">
        <v>0.91200000000000003</v>
      </c>
      <c r="V5" s="1">
        <v>0.77300000000000002</v>
      </c>
      <c r="W5" s="1">
        <v>0.78400000000000003</v>
      </c>
    </row>
    <row r="6" spans="1:23" x14ac:dyDescent="0.3">
      <c r="A6" s="1" t="s">
        <v>129</v>
      </c>
      <c r="B6" s="1">
        <v>6.4557322571353187E-2</v>
      </c>
      <c r="C6" s="1">
        <v>4.28</v>
      </c>
      <c r="D6" s="1" t="s">
        <v>136</v>
      </c>
      <c r="E6" s="1">
        <v>211</v>
      </c>
      <c r="F6" s="1" t="s">
        <v>45</v>
      </c>
      <c r="G6" s="1">
        <v>0.626</v>
      </c>
      <c r="H6" s="1">
        <v>2.055380138391192E-2</v>
      </c>
      <c r="I6" s="1" t="s">
        <v>155</v>
      </c>
      <c r="J6" s="1" t="s">
        <v>157</v>
      </c>
      <c r="K6" s="1" t="s">
        <v>67</v>
      </c>
      <c r="L6" s="1">
        <v>1</v>
      </c>
      <c r="M6" s="1">
        <v>3.6099100000000002E-2</v>
      </c>
      <c r="N6" s="1">
        <v>64.265000000000001</v>
      </c>
      <c r="O6" s="1">
        <v>2</v>
      </c>
      <c r="P6" s="1" t="s">
        <v>177</v>
      </c>
      <c r="Q6" s="1">
        <v>-0.29098000000000002</v>
      </c>
      <c r="R6" s="1">
        <v>1.3580000000000001</v>
      </c>
      <c r="S6" s="1">
        <v>1.1839999999999999</v>
      </c>
      <c r="T6" s="1">
        <v>1.39</v>
      </c>
      <c r="U6" s="1">
        <v>1.024</v>
      </c>
      <c r="V6" s="1">
        <v>0.69799999999999995</v>
      </c>
      <c r="W6" s="1">
        <v>0.74</v>
      </c>
    </row>
    <row r="7" spans="1:23" x14ac:dyDescent="0.3">
      <c r="A7" s="1" t="s">
        <v>129</v>
      </c>
      <c r="B7" s="1">
        <v>6.4557322571353187E-2</v>
      </c>
      <c r="C7" s="1">
        <v>4.28</v>
      </c>
      <c r="D7" s="1" t="s">
        <v>136</v>
      </c>
      <c r="E7" s="1">
        <v>364</v>
      </c>
      <c r="F7" s="1" t="s">
        <v>45</v>
      </c>
      <c r="G7" s="1">
        <v>0.58299999999999996</v>
      </c>
      <c r="H7" s="1">
        <v>4.3188999785516817E-3</v>
      </c>
      <c r="I7" s="1" t="s">
        <v>155</v>
      </c>
      <c r="J7" s="1" t="s">
        <v>157</v>
      </c>
      <c r="K7" s="1" t="s">
        <v>67</v>
      </c>
      <c r="L7" s="1">
        <v>1</v>
      </c>
      <c r="M7" s="1">
        <v>5.4859599999999994E-4</v>
      </c>
      <c r="N7" s="1">
        <v>82.651000000000025</v>
      </c>
      <c r="O7" s="1">
        <v>3</v>
      </c>
      <c r="P7" s="1" t="s">
        <v>178</v>
      </c>
      <c r="Q7" s="1">
        <v>-0.16042000000000001</v>
      </c>
      <c r="R7" s="1">
        <v>1.3580000000000001</v>
      </c>
      <c r="S7" s="1">
        <v>1.4650000000000001</v>
      </c>
      <c r="T7" s="1">
        <v>1.222</v>
      </c>
      <c r="U7" s="1">
        <v>0.74</v>
      </c>
      <c r="V7" s="1">
        <v>0.70799999999999996</v>
      </c>
      <c r="W7" s="1">
        <v>0.90900000000000003</v>
      </c>
    </row>
    <row r="8" spans="1:23" x14ac:dyDescent="0.3">
      <c r="A8" s="1" t="s">
        <v>129</v>
      </c>
      <c r="B8" s="1">
        <v>6.4557322571353187E-2</v>
      </c>
      <c r="C8" s="1">
        <v>4.28</v>
      </c>
      <c r="D8" s="1" t="s">
        <v>136</v>
      </c>
      <c r="E8" s="1">
        <v>649</v>
      </c>
      <c r="F8" s="1" t="s">
        <v>45</v>
      </c>
      <c r="G8" s="1">
        <v>0.58399999999999996</v>
      </c>
      <c r="H8" s="1">
        <v>1.5835057350724389E-3</v>
      </c>
      <c r="I8" s="1" t="s">
        <v>155</v>
      </c>
      <c r="J8" s="1" t="s">
        <v>157</v>
      </c>
      <c r="K8" s="1" t="s">
        <v>67</v>
      </c>
      <c r="L8" s="1">
        <v>1</v>
      </c>
      <c r="M8" s="1">
        <v>8.2729899999999992E-3</v>
      </c>
      <c r="N8" s="1">
        <v>71.348999999999975</v>
      </c>
      <c r="O8" s="1">
        <v>2</v>
      </c>
      <c r="P8" s="1" t="s">
        <v>179</v>
      </c>
      <c r="Q8" s="1">
        <v>-0.28804000000000002</v>
      </c>
      <c r="R8" s="1">
        <v>1.325</v>
      </c>
      <c r="S8" s="1">
        <v>1.4730000000000001</v>
      </c>
      <c r="T8" s="1">
        <v>1.2470000000000001</v>
      </c>
      <c r="U8" s="1">
        <v>0.84900000000000009</v>
      </c>
      <c r="V8" s="1">
        <v>0.71400000000000008</v>
      </c>
      <c r="W8" s="1">
        <v>0.80099999999999993</v>
      </c>
    </row>
    <row r="9" spans="1:23" x14ac:dyDescent="0.3">
      <c r="A9" s="1" t="s">
        <v>129</v>
      </c>
      <c r="B9" s="1">
        <v>6.4557322571353187E-2</v>
      </c>
      <c r="C9" s="1">
        <v>4.28</v>
      </c>
      <c r="D9" s="1" t="s">
        <v>136</v>
      </c>
      <c r="E9" s="1">
        <v>216</v>
      </c>
      <c r="F9" s="1" t="s">
        <v>45</v>
      </c>
      <c r="G9" s="1">
        <v>0.59599999999999997</v>
      </c>
      <c r="H9" s="1">
        <v>6.936185692218152E-4</v>
      </c>
      <c r="I9" s="1" t="s">
        <v>155</v>
      </c>
      <c r="J9" s="1" t="s">
        <v>157</v>
      </c>
      <c r="K9" s="1" t="s">
        <v>67</v>
      </c>
      <c r="L9" s="1">
        <v>1</v>
      </c>
      <c r="M9" s="1">
        <v>1.6314000000000001E-4</v>
      </c>
      <c r="N9" s="1">
        <v>121.83</v>
      </c>
      <c r="O9" s="1">
        <v>3</v>
      </c>
      <c r="P9" s="1" t="s">
        <v>180</v>
      </c>
      <c r="Q9" s="1">
        <v>0.22741</v>
      </c>
      <c r="R9" s="1">
        <v>1.431</v>
      </c>
      <c r="S9" s="1">
        <v>1.228</v>
      </c>
      <c r="T9" s="1">
        <v>1.361</v>
      </c>
      <c r="U9" s="1">
        <v>0.84799999999999998</v>
      </c>
      <c r="V9" s="1">
        <v>0.77800000000000002</v>
      </c>
      <c r="W9" s="1">
        <v>0.76900000000000002</v>
      </c>
    </row>
    <row r="10" spans="1:23" x14ac:dyDescent="0.3">
      <c r="A10" s="1" t="s">
        <v>129</v>
      </c>
      <c r="B10" s="1">
        <v>6.4557322571353187E-2</v>
      </c>
      <c r="C10" s="1">
        <v>4.28</v>
      </c>
      <c r="D10" s="1" t="s">
        <v>136</v>
      </c>
      <c r="E10" s="1">
        <v>808</v>
      </c>
      <c r="F10" s="1" t="s">
        <v>45</v>
      </c>
      <c r="G10" s="1">
        <v>0.58200000000000007</v>
      </c>
      <c r="H10" s="1">
        <v>3.3254838529171811E-3</v>
      </c>
      <c r="I10" s="1" t="s">
        <v>155</v>
      </c>
      <c r="J10" s="1" t="s">
        <v>157</v>
      </c>
      <c r="K10" s="1" t="s">
        <v>67</v>
      </c>
      <c r="L10" s="1">
        <v>1</v>
      </c>
      <c r="M10" s="1">
        <v>2.3550400000000001E-3</v>
      </c>
      <c r="N10" s="1">
        <v>92.062000000000012</v>
      </c>
      <c r="O10" s="1">
        <v>2</v>
      </c>
      <c r="P10" s="1" t="s">
        <v>181</v>
      </c>
      <c r="Q10" s="1">
        <v>2.6393E-2</v>
      </c>
      <c r="R10" s="1">
        <v>1.35</v>
      </c>
      <c r="S10" s="1">
        <v>1.1839999999999999</v>
      </c>
      <c r="T10" s="1">
        <v>1.5369999999999999</v>
      </c>
      <c r="U10" s="1">
        <v>0.78299999999999992</v>
      </c>
      <c r="V10" s="1">
        <v>0.73799999999999999</v>
      </c>
      <c r="W10" s="1">
        <v>0.85</v>
      </c>
    </row>
    <row r="11" spans="1:23" x14ac:dyDescent="0.3">
      <c r="A11" s="1" t="s">
        <v>129</v>
      </c>
      <c r="B11" s="1">
        <v>6.4557322571353187E-2</v>
      </c>
      <c r="C11" s="1">
        <v>4.28</v>
      </c>
      <c r="D11" s="1" t="s">
        <v>136</v>
      </c>
      <c r="E11" s="1">
        <v>1017</v>
      </c>
      <c r="F11" s="1" t="s">
        <v>45</v>
      </c>
      <c r="G11" s="1">
        <v>0.54799999999999993</v>
      </c>
      <c r="H11" s="1">
        <v>1.201436400530734E-3</v>
      </c>
      <c r="I11" s="1" t="s">
        <v>155</v>
      </c>
      <c r="J11" s="1" t="s">
        <v>157</v>
      </c>
      <c r="K11" s="1" t="s">
        <v>67</v>
      </c>
      <c r="L11" s="1">
        <v>0.99996600000000002</v>
      </c>
      <c r="M11" s="1">
        <v>6.9154800000000005E-4</v>
      </c>
      <c r="N11" s="1">
        <v>69.736999999999995</v>
      </c>
      <c r="O11" s="1">
        <v>3</v>
      </c>
      <c r="P11" s="1" t="s">
        <v>182</v>
      </c>
      <c r="Q11" s="1">
        <v>0.36787999999999998</v>
      </c>
      <c r="R11" s="1">
        <v>1.23</v>
      </c>
      <c r="S11" s="1">
        <v>1.506</v>
      </c>
      <c r="T11" s="1">
        <v>1.4370000000000001</v>
      </c>
      <c r="U11" s="1">
        <v>0.74199999999999999</v>
      </c>
      <c r="V11" s="1">
        <v>0.82299999999999995</v>
      </c>
      <c r="W11" s="1">
        <v>0.72199999999999998</v>
      </c>
    </row>
    <row r="12" spans="1:23" x14ac:dyDescent="0.3">
      <c r="A12" s="1" t="s">
        <v>129</v>
      </c>
      <c r="B12" s="1">
        <v>6.4557322571353187E-2</v>
      </c>
      <c r="C12" s="1">
        <v>4.28</v>
      </c>
      <c r="D12" s="1" t="s">
        <v>136</v>
      </c>
      <c r="E12" s="1">
        <v>870</v>
      </c>
      <c r="F12" s="1" t="s">
        <v>45</v>
      </c>
      <c r="G12" s="1">
        <v>0.57799999999999996</v>
      </c>
      <c r="H12" s="1">
        <v>1.9516526474190041E-2</v>
      </c>
      <c r="I12" s="1" t="s">
        <v>155</v>
      </c>
      <c r="J12" s="1" t="s">
        <v>157</v>
      </c>
      <c r="K12" s="1" t="s">
        <v>67</v>
      </c>
      <c r="L12" s="1">
        <v>1</v>
      </c>
      <c r="M12" s="1">
        <v>5.1441399999999999E-8</v>
      </c>
      <c r="N12" s="1">
        <v>116.82</v>
      </c>
      <c r="O12" s="1">
        <v>3</v>
      </c>
      <c r="P12" s="1" t="s">
        <v>183</v>
      </c>
      <c r="Q12" s="1">
        <v>-0.52134999999999998</v>
      </c>
      <c r="R12" s="1">
        <v>1.353</v>
      </c>
      <c r="S12" s="1">
        <v>1.323</v>
      </c>
      <c r="T12" s="1">
        <v>1.3839999999999999</v>
      </c>
      <c r="U12" s="1">
        <v>0.57200000000000006</v>
      </c>
      <c r="V12" s="1">
        <v>0.94200000000000006</v>
      </c>
      <c r="W12" s="1">
        <v>0.83400000000000007</v>
      </c>
    </row>
    <row r="13" spans="1:23" x14ac:dyDescent="0.3">
      <c r="A13" s="1" t="s">
        <v>129</v>
      </c>
      <c r="B13" s="1">
        <v>6.4557322571353187E-2</v>
      </c>
      <c r="C13" s="1">
        <v>4.28</v>
      </c>
      <c r="D13" s="1" t="s">
        <v>136</v>
      </c>
      <c r="E13" s="1">
        <v>323</v>
      </c>
      <c r="F13" s="1" t="s">
        <v>45</v>
      </c>
      <c r="G13" s="1">
        <v>0.52</v>
      </c>
      <c r="H13" s="1">
        <v>1.0868316427533899E-3</v>
      </c>
      <c r="I13" s="1" t="s">
        <v>155</v>
      </c>
      <c r="J13" s="1" t="s">
        <v>157</v>
      </c>
      <c r="K13" s="1" t="s">
        <v>67</v>
      </c>
      <c r="L13" s="1">
        <v>1</v>
      </c>
      <c r="M13" s="1">
        <v>2.0100399999999998E-3</v>
      </c>
      <c r="N13" s="1">
        <v>93.111000000000004</v>
      </c>
      <c r="O13" s="1">
        <v>2</v>
      </c>
      <c r="P13" s="1" t="s">
        <v>184</v>
      </c>
      <c r="Q13" s="1">
        <v>0.30669000000000002</v>
      </c>
      <c r="R13" s="1">
        <v>1.593</v>
      </c>
      <c r="S13" s="1">
        <v>1.355</v>
      </c>
      <c r="T13" s="1">
        <v>1.3420000000000001</v>
      </c>
      <c r="U13" s="1">
        <v>0.82400000000000007</v>
      </c>
      <c r="V13" s="1">
        <v>0.68900000000000006</v>
      </c>
      <c r="W13" s="1">
        <v>0.71799999999999997</v>
      </c>
    </row>
    <row r="14" spans="1:23" x14ac:dyDescent="0.3">
      <c r="A14" s="1" t="s">
        <v>130</v>
      </c>
      <c r="B14" s="1">
        <v>0.29903674644084599</v>
      </c>
      <c r="C14" s="1">
        <v>1.84</v>
      </c>
      <c r="D14" s="1" t="s">
        <v>137</v>
      </c>
      <c r="E14" s="1">
        <v>111</v>
      </c>
      <c r="F14" s="1" t="s">
        <v>45</v>
      </c>
      <c r="G14" s="1">
        <v>0.66700000000000004</v>
      </c>
      <c r="H14" s="1">
        <v>2.11137869772106E-2</v>
      </c>
      <c r="I14" s="1" t="s">
        <v>155</v>
      </c>
      <c r="J14" s="1" t="s">
        <v>158</v>
      </c>
      <c r="K14" s="1" t="s">
        <v>67</v>
      </c>
      <c r="L14" s="1">
        <v>1</v>
      </c>
      <c r="M14" s="1">
        <v>1.6570800000000001E-4</v>
      </c>
      <c r="N14" s="1">
        <v>90.61399999999999</v>
      </c>
      <c r="O14" s="1">
        <v>3</v>
      </c>
      <c r="P14" s="1" t="s">
        <v>185</v>
      </c>
      <c r="Q14" s="1">
        <v>-0.91217999999999988</v>
      </c>
      <c r="R14" s="1">
        <v>0.9840000000000001</v>
      </c>
      <c r="S14" s="1">
        <v>1.226</v>
      </c>
      <c r="T14" s="1">
        <v>1.401</v>
      </c>
      <c r="U14" s="1">
        <v>0.84499999999999997</v>
      </c>
      <c r="V14" s="1">
        <v>0.80200000000000005</v>
      </c>
      <c r="W14" s="1">
        <v>0.76300000000000001</v>
      </c>
    </row>
    <row r="15" spans="1:23" x14ac:dyDescent="0.3">
      <c r="A15" s="1" t="s">
        <v>130</v>
      </c>
      <c r="B15" s="1">
        <v>0.29903674644084599</v>
      </c>
      <c r="C15" s="1">
        <v>1.84</v>
      </c>
      <c r="D15" s="1" t="s">
        <v>137</v>
      </c>
      <c r="E15" s="1">
        <v>328</v>
      </c>
      <c r="F15" s="1" t="s">
        <v>45</v>
      </c>
      <c r="G15" s="1">
        <v>0.66299999999999992</v>
      </c>
      <c r="H15" s="1">
        <v>9.4285937072814806E-3</v>
      </c>
      <c r="I15" s="1" t="s">
        <v>155</v>
      </c>
      <c r="J15" s="1" t="s">
        <v>158</v>
      </c>
      <c r="K15" s="1" t="s">
        <v>67</v>
      </c>
      <c r="L15" s="1">
        <v>1</v>
      </c>
      <c r="M15" s="1">
        <v>1.08563E-4</v>
      </c>
      <c r="N15" s="1">
        <v>104.21</v>
      </c>
      <c r="O15" s="1">
        <v>2</v>
      </c>
      <c r="P15" s="1" t="s">
        <v>186</v>
      </c>
      <c r="Q15" s="1">
        <v>-0.85143999999999997</v>
      </c>
      <c r="R15" s="1">
        <v>1.075</v>
      </c>
      <c r="S15" s="1">
        <v>1.252</v>
      </c>
      <c r="T15" s="1">
        <v>1.2889999999999999</v>
      </c>
      <c r="U15" s="1">
        <v>0.87400000000000011</v>
      </c>
      <c r="V15" s="1">
        <v>0.69700000000000006</v>
      </c>
      <c r="W15" s="1">
        <v>0.82499999999999996</v>
      </c>
    </row>
    <row r="16" spans="1:23" x14ac:dyDescent="0.3">
      <c r="A16" s="1" t="s">
        <v>130</v>
      </c>
      <c r="B16" s="1">
        <v>0.29903674644084599</v>
      </c>
      <c r="C16" s="1">
        <v>1.84</v>
      </c>
      <c r="D16" s="1" t="s">
        <v>137</v>
      </c>
      <c r="E16" s="1">
        <v>231</v>
      </c>
      <c r="F16" s="1" t="s">
        <v>45</v>
      </c>
      <c r="G16" s="1">
        <v>0.59099999999999997</v>
      </c>
      <c r="H16" s="1">
        <v>3.5189028040399839E-3</v>
      </c>
      <c r="I16" s="1" t="s">
        <v>155</v>
      </c>
      <c r="J16" s="1" t="s">
        <v>158</v>
      </c>
      <c r="K16" s="1" t="s">
        <v>67</v>
      </c>
      <c r="L16" s="1">
        <v>1</v>
      </c>
      <c r="M16" s="1">
        <v>6.6935599999999995E-7</v>
      </c>
      <c r="N16" s="1">
        <v>116.3</v>
      </c>
      <c r="O16" s="1">
        <v>2</v>
      </c>
      <c r="P16" s="1" t="s">
        <v>187</v>
      </c>
      <c r="Q16" s="1">
        <v>-0.19664000000000001</v>
      </c>
      <c r="R16" s="1">
        <v>1.079</v>
      </c>
      <c r="S16" s="1">
        <v>1.415</v>
      </c>
      <c r="T16" s="1">
        <v>1.294</v>
      </c>
      <c r="U16" s="1">
        <v>0.75</v>
      </c>
      <c r="V16" s="1">
        <v>0.78</v>
      </c>
      <c r="W16" s="1">
        <v>0.70900000000000007</v>
      </c>
    </row>
    <row r="17" spans="1:23" x14ac:dyDescent="0.3">
      <c r="A17" s="1" t="s">
        <v>130</v>
      </c>
      <c r="B17" s="1">
        <v>0.29903674644084599</v>
      </c>
      <c r="C17" s="1">
        <v>1.84</v>
      </c>
      <c r="D17" s="1" t="s">
        <v>138</v>
      </c>
      <c r="E17" s="1">
        <v>211</v>
      </c>
      <c r="F17" s="1" t="s">
        <v>45</v>
      </c>
      <c r="G17" s="1">
        <v>0.41699999999999998</v>
      </c>
      <c r="H17" s="1">
        <v>5.9669398224831034E-3</v>
      </c>
      <c r="I17" s="1" t="s">
        <v>155</v>
      </c>
      <c r="J17" s="1" t="s">
        <v>159</v>
      </c>
      <c r="K17" s="1" t="s">
        <v>67</v>
      </c>
      <c r="L17" s="1">
        <v>1</v>
      </c>
      <c r="M17" s="1">
        <v>1.7801600000000002E-24</v>
      </c>
      <c r="N17" s="1">
        <v>155.97999999999999</v>
      </c>
      <c r="O17" s="1">
        <v>4</v>
      </c>
      <c r="P17" s="1" t="s">
        <v>188</v>
      </c>
      <c r="Q17" s="1">
        <v>-0.21171000000000001</v>
      </c>
      <c r="R17" s="1">
        <v>1.6339999999999999</v>
      </c>
      <c r="S17" s="1">
        <v>1.8120000000000001</v>
      </c>
      <c r="T17" s="1">
        <v>1.2589999999999999</v>
      </c>
      <c r="U17" s="1">
        <v>0.504</v>
      </c>
      <c r="V17" s="1">
        <v>0.754</v>
      </c>
      <c r="W17" s="1">
        <v>0.70299999999999996</v>
      </c>
    </row>
    <row r="18" spans="1:23" x14ac:dyDescent="0.3">
      <c r="A18" s="1" t="s">
        <v>130</v>
      </c>
      <c r="B18" s="1">
        <v>0.29903674644084599</v>
      </c>
      <c r="C18" s="1">
        <v>1.84</v>
      </c>
      <c r="D18" s="1" t="s">
        <v>138</v>
      </c>
      <c r="E18" s="1">
        <v>293</v>
      </c>
      <c r="F18" s="1" t="s">
        <v>45</v>
      </c>
      <c r="G18" s="1">
        <v>0.124</v>
      </c>
      <c r="H18" s="1">
        <v>2.1852397197433091E-3</v>
      </c>
      <c r="I18" s="1" t="s">
        <v>155</v>
      </c>
      <c r="J18" s="1" t="s">
        <v>159</v>
      </c>
      <c r="K18" s="1" t="s">
        <v>67</v>
      </c>
      <c r="L18" s="1">
        <v>1</v>
      </c>
      <c r="M18" s="1">
        <v>1.9244499999999999E-4</v>
      </c>
      <c r="N18" s="1">
        <v>98.248999999999995</v>
      </c>
      <c r="O18" s="1">
        <v>3</v>
      </c>
      <c r="P18" s="1" t="s">
        <v>189</v>
      </c>
      <c r="Q18" s="1">
        <v>-0.73978999999999995</v>
      </c>
      <c r="R18" s="1">
        <v>1.923</v>
      </c>
      <c r="S18" s="1">
        <v>2.069</v>
      </c>
      <c r="T18" s="1">
        <v>1.6639999999999999</v>
      </c>
      <c r="U18" s="1">
        <v>0.17399999999999999</v>
      </c>
      <c r="W18" s="1">
        <v>0.29499999999999998</v>
      </c>
    </row>
    <row r="19" spans="1:23" x14ac:dyDescent="0.3">
      <c r="A19" s="1" t="s">
        <v>130</v>
      </c>
      <c r="B19" s="1">
        <v>0.29903674644084599</v>
      </c>
      <c r="C19" s="1">
        <v>1.84</v>
      </c>
      <c r="D19" s="1" t="s">
        <v>138</v>
      </c>
      <c r="E19" s="1">
        <v>234</v>
      </c>
      <c r="F19" s="1" t="s">
        <v>45</v>
      </c>
      <c r="G19" s="1">
        <v>0.217</v>
      </c>
      <c r="H19" s="1">
        <v>5.3032980610194947E-4</v>
      </c>
      <c r="I19" s="1" t="s">
        <v>155</v>
      </c>
      <c r="J19" s="1" t="s">
        <v>159</v>
      </c>
      <c r="K19" s="1" t="s">
        <v>67</v>
      </c>
      <c r="L19" s="1">
        <v>1</v>
      </c>
      <c r="M19" s="1">
        <v>1.3541200000000001E-3</v>
      </c>
      <c r="N19" s="1">
        <v>99.652999999999992</v>
      </c>
      <c r="O19" s="1">
        <v>2</v>
      </c>
      <c r="P19" s="1" t="s">
        <v>190</v>
      </c>
      <c r="Q19" s="1">
        <v>0.24989</v>
      </c>
      <c r="R19" s="1">
        <v>1.788</v>
      </c>
      <c r="S19" s="1">
        <v>2.4940000000000002</v>
      </c>
      <c r="T19" s="1">
        <v>1.512</v>
      </c>
      <c r="U19" s="1">
        <v>0.41799999999999998</v>
      </c>
      <c r="V19" s="1">
        <v>0.40799999999999997</v>
      </c>
      <c r="W19" s="1">
        <v>0.434</v>
      </c>
    </row>
    <row r="20" spans="1:23" x14ac:dyDescent="0.3">
      <c r="A20" s="1" t="s">
        <v>130</v>
      </c>
      <c r="B20" s="1">
        <v>0.29903674644084599</v>
      </c>
      <c r="C20" s="1">
        <v>1.84</v>
      </c>
      <c r="D20" s="1" t="s">
        <v>138</v>
      </c>
      <c r="E20" s="1">
        <v>325</v>
      </c>
      <c r="F20" s="1" t="s">
        <v>45</v>
      </c>
      <c r="G20" s="1">
        <v>0.109</v>
      </c>
      <c r="H20" s="1">
        <v>5.0490550026944907E-4</v>
      </c>
      <c r="I20" s="1" t="s">
        <v>155</v>
      </c>
      <c r="J20" s="1" t="s">
        <v>159</v>
      </c>
      <c r="K20" s="1" t="s">
        <v>67</v>
      </c>
      <c r="L20" s="1">
        <v>1</v>
      </c>
      <c r="M20" s="1">
        <v>2.3550400000000001E-3</v>
      </c>
      <c r="N20" s="1">
        <v>92.062000000000012</v>
      </c>
      <c r="O20" s="1">
        <v>3</v>
      </c>
      <c r="P20" s="1" t="s">
        <v>191</v>
      </c>
      <c r="Q20" s="1">
        <v>-0.29196</v>
      </c>
      <c r="R20" s="1">
        <v>1.88</v>
      </c>
      <c r="S20" s="1">
        <v>3.1760000000000002</v>
      </c>
      <c r="T20" s="1">
        <v>1.639</v>
      </c>
      <c r="U20" s="1">
        <v>0.22800000000000001</v>
      </c>
      <c r="V20" s="1">
        <v>0.27600000000000002</v>
      </c>
      <c r="W20" s="1">
        <v>0.22600000000000001</v>
      </c>
    </row>
    <row r="21" spans="1:23" x14ac:dyDescent="0.3">
      <c r="A21" s="1" t="s">
        <v>131</v>
      </c>
      <c r="B21" s="1">
        <v>0.11619270522359069</v>
      </c>
      <c r="C21" s="1">
        <v>3.21</v>
      </c>
      <c r="D21" s="1" t="s">
        <v>139</v>
      </c>
      <c r="E21" s="1">
        <v>26</v>
      </c>
      <c r="F21" s="1" t="s">
        <v>45</v>
      </c>
      <c r="G21" s="1">
        <v>0.59799999999999998</v>
      </c>
      <c r="H21" s="1">
        <v>4.4896041372579531E-4</v>
      </c>
      <c r="I21" s="1" t="s">
        <v>155</v>
      </c>
      <c r="J21" s="1" t="s">
        <v>160</v>
      </c>
      <c r="K21" s="1" t="s">
        <v>67</v>
      </c>
      <c r="L21" s="1">
        <v>1</v>
      </c>
      <c r="M21" s="1">
        <v>4.8858599999999997E-3</v>
      </c>
      <c r="N21" s="1">
        <v>116.54</v>
      </c>
      <c r="O21" s="1">
        <v>3</v>
      </c>
      <c r="P21" s="1" t="s">
        <v>192</v>
      </c>
      <c r="Q21" s="1">
        <v>0.50512999999999997</v>
      </c>
      <c r="R21" s="1">
        <v>1.2769999999999999</v>
      </c>
      <c r="S21" s="1">
        <v>1.3959999999999999</v>
      </c>
      <c r="T21" s="1">
        <v>1.4239999999999999</v>
      </c>
      <c r="U21" s="1">
        <v>0.84</v>
      </c>
      <c r="V21" s="1">
        <v>0.7609999999999999</v>
      </c>
      <c r="W21" s="1">
        <v>0.85</v>
      </c>
    </row>
    <row r="22" spans="1:23" x14ac:dyDescent="0.3">
      <c r="A22" s="1" t="s">
        <v>131</v>
      </c>
      <c r="B22" s="1">
        <v>0.11619270522359069</v>
      </c>
      <c r="C22" s="1">
        <v>3.21</v>
      </c>
      <c r="D22" s="1" t="s">
        <v>139</v>
      </c>
      <c r="E22" s="1">
        <v>20</v>
      </c>
      <c r="F22" s="1" t="s">
        <v>45</v>
      </c>
      <c r="G22" s="1">
        <v>0.65400000000000003</v>
      </c>
      <c r="H22" s="1">
        <v>2.7415493624674729E-3</v>
      </c>
      <c r="I22" s="1" t="s">
        <v>155</v>
      </c>
      <c r="J22" s="1" t="s">
        <v>160</v>
      </c>
      <c r="K22" s="1" t="s">
        <v>67</v>
      </c>
      <c r="L22" s="1">
        <v>1</v>
      </c>
      <c r="M22" s="1">
        <v>1.6232699999999999E-9</v>
      </c>
      <c r="N22" s="1">
        <v>146.11000000000001</v>
      </c>
      <c r="O22" s="1">
        <v>2</v>
      </c>
      <c r="P22" s="1" t="s">
        <v>193</v>
      </c>
      <c r="Q22" s="1">
        <v>0.38227</v>
      </c>
      <c r="R22" s="1">
        <v>1.276</v>
      </c>
      <c r="S22" s="1">
        <v>1.1819999999999999</v>
      </c>
      <c r="T22" s="1">
        <v>1.4419999999999999</v>
      </c>
      <c r="U22" s="1">
        <v>0.8909999999999999</v>
      </c>
      <c r="V22" s="1">
        <v>0.81</v>
      </c>
      <c r="W22" s="1">
        <v>0.84799999999999998</v>
      </c>
    </row>
    <row r="23" spans="1:23" x14ac:dyDescent="0.3">
      <c r="A23" s="1" t="s">
        <v>131</v>
      </c>
      <c r="B23" s="1">
        <v>0.11619270522359069</v>
      </c>
      <c r="C23" s="1">
        <v>3.21</v>
      </c>
      <c r="D23" s="1" t="s">
        <v>139</v>
      </c>
      <c r="E23" s="1">
        <v>15</v>
      </c>
      <c r="F23" s="1" t="s">
        <v>45</v>
      </c>
      <c r="G23" s="1">
        <v>0.75099999999999989</v>
      </c>
      <c r="H23" s="1">
        <v>3.198215179274524E-3</v>
      </c>
      <c r="I23" s="1" t="s">
        <v>155</v>
      </c>
      <c r="J23" s="1" t="s">
        <v>160</v>
      </c>
      <c r="K23" s="1" t="s">
        <v>67</v>
      </c>
      <c r="L23" s="1">
        <v>1</v>
      </c>
      <c r="M23" s="1">
        <v>1.6949199999999999E-7</v>
      </c>
      <c r="N23" s="1">
        <v>115.8</v>
      </c>
      <c r="O23" s="1">
        <v>3</v>
      </c>
      <c r="P23" s="1" t="s">
        <v>194</v>
      </c>
      <c r="Q23" s="1">
        <v>-0.1248599999999999</v>
      </c>
      <c r="R23" s="1">
        <v>1.2050000000000001</v>
      </c>
      <c r="S23" s="1">
        <v>1.1419999999999999</v>
      </c>
      <c r="T23" s="1">
        <v>1.232</v>
      </c>
      <c r="U23" s="1">
        <v>0.96499999999999997</v>
      </c>
      <c r="V23" s="1">
        <v>0.84499999999999997</v>
      </c>
      <c r="W23" s="1">
        <v>0.878</v>
      </c>
    </row>
    <row r="24" spans="1:23" x14ac:dyDescent="0.3">
      <c r="A24" s="1" t="s">
        <v>131</v>
      </c>
      <c r="B24" s="1">
        <v>0.11619270522359069</v>
      </c>
      <c r="C24" s="1">
        <v>3.21</v>
      </c>
      <c r="D24" s="1" t="s">
        <v>139</v>
      </c>
      <c r="E24" s="1">
        <v>131</v>
      </c>
      <c r="F24" s="1" t="s">
        <v>45</v>
      </c>
      <c r="G24" s="1">
        <v>0.46400000000000002</v>
      </c>
      <c r="H24" s="1">
        <v>1.6212072101649469E-4</v>
      </c>
      <c r="I24" s="1" t="s">
        <v>155</v>
      </c>
      <c r="J24" s="1" t="s">
        <v>160</v>
      </c>
      <c r="K24" s="1" t="s">
        <v>67</v>
      </c>
      <c r="L24" s="1">
        <v>1</v>
      </c>
      <c r="M24" s="1">
        <v>2.16219E-11</v>
      </c>
      <c r="N24" s="1">
        <v>129.84</v>
      </c>
      <c r="O24" s="1">
        <v>3</v>
      </c>
      <c r="P24" s="1" t="s">
        <v>195</v>
      </c>
      <c r="Q24" s="1">
        <v>2.3816E-2</v>
      </c>
      <c r="R24" s="1">
        <v>1.5029999999999999</v>
      </c>
      <c r="S24" s="1">
        <v>1.6910000000000001</v>
      </c>
      <c r="T24" s="1">
        <v>1.478</v>
      </c>
      <c r="U24" s="1">
        <v>0.67900000000000005</v>
      </c>
      <c r="V24" s="1">
        <v>0.71799999999999997</v>
      </c>
      <c r="W24" s="1">
        <v>0.77</v>
      </c>
    </row>
    <row r="25" spans="1:23" x14ac:dyDescent="0.3">
      <c r="A25" s="1" t="s">
        <v>131</v>
      </c>
      <c r="B25" s="1">
        <v>0.11619270522359069</v>
      </c>
      <c r="C25" s="1">
        <v>3.21</v>
      </c>
      <c r="D25" s="1" t="s">
        <v>139</v>
      </c>
      <c r="E25" s="1">
        <v>49</v>
      </c>
      <c r="F25" s="1" t="s">
        <v>45</v>
      </c>
      <c r="G25" s="1">
        <v>0.43200000000000011</v>
      </c>
      <c r="H25" s="1">
        <v>2.081878046436122E-3</v>
      </c>
      <c r="I25" s="1" t="s">
        <v>155</v>
      </c>
      <c r="J25" s="1" t="s">
        <v>160</v>
      </c>
      <c r="K25" s="1" t="s">
        <v>67</v>
      </c>
      <c r="L25" s="1">
        <v>1</v>
      </c>
      <c r="M25" s="1">
        <v>1.9462399999999999E-13</v>
      </c>
      <c r="N25" s="1">
        <v>165.11</v>
      </c>
      <c r="O25" s="1">
        <v>3</v>
      </c>
      <c r="P25" s="1" t="s">
        <v>196</v>
      </c>
      <c r="Q25" s="1">
        <v>0.36464999999999997</v>
      </c>
      <c r="R25" s="1">
        <v>1.367</v>
      </c>
      <c r="S25" s="1">
        <v>1.587</v>
      </c>
      <c r="T25" s="1">
        <v>1.94</v>
      </c>
      <c r="U25" s="1">
        <v>0.78900000000000003</v>
      </c>
      <c r="V25" s="1">
        <v>0.65300000000000002</v>
      </c>
      <c r="W25" s="1">
        <v>0.67</v>
      </c>
    </row>
    <row r="26" spans="1:23" x14ac:dyDescent="0.3">
      <c r="A26" s="1" t="s">
        <v>131</v>
      </c>
      <c r="B26" s="1">
        <v>0.11619270522359069</v>
      </c>
      <c r="C26" s="1">
        <v>3.21</v>
      </c>
      <c r="D26" s="1" t="s">
        <v>139</v>
      </c>
      <c r="E26" s="1">
        <v>32</v>
      </c>
      <c r="F26" s="1" t="s">
        <v>45</v>
      </c>
      <c r="G26" s="1">
        <v>0.628</v>
      </c>
      <c r="H26" s="1">
        <v>5.4426182157505754E-4</v>
      </c>
      <c r="I26" s="1" t="s">
        <v>155</v>
      </c>
      <c r="J26" s="1" t="s">
        <v>160</v>
      </c>
      <c r="K26" s="1" t="s">
        <v>67</v>
      </c>
      <c r="L26" s="1">
        <v>1</v>
      </c>
      <c r="M26" s="1">
        <v>1.10889E-6</v>
      </c>
      <c r="N26" s="1">
        <v>119.34</v>
      </c>
      <c r="O26" s="1">
        <v>2</v>
      </c>
      <c r="P26" s="1" t="s">
        <v>197</v>
      </c>
      <c r="Q26" s="1">
        <v>0.11015999999999999</v>
      </c>
      <c r="R26" s="1">
        <v>1.2769999999999999</v>
      </c>
      <c r="S26" s="1">
        <v>1.28</v>
      </c>
      <c r="T26" s="1">
        <v>1.431</v>
      </c>
      <c r="U26" s="1">
        <v>0.88</v>
      </c>
      <c r="V26" s="1">
        <v>0.81400000000000006</v>
      </c>
      <c r="W26" s="1">
        <v>0.81099999999999994</v>
      </c>
    </row>
    <row r="27" spans="1:23" x14ac:dyDescent="0.3">
      <c r="A27" s="1" t="s">
        <v>131</v>
      </c>
      <c r="B27" s="1">
        <v>0.11619270522359069</v>
      </c>
      <c r="C27" s="1">
        <v>3.21</v>
      </c>
      <c r="D27" s="1" t="s">
        <v>139</v>
      </c>
      <c r="E27" s="1">
        <v>41</v>
      </c>
      <c r="F27" s="1" t="s">
        <v>45</v>
      </c>
      <c r="G27" s="1">
        <v>0.60199999999999998</v>
      </c>
      <c r="H27" s="1">
        <v>8.7626247168354275E-4</v>
      </c>
      <c r="I27" s="1" t="s">
        <v>155</v>
      </c>
      <c r="J27" s="1" t="s">
        <v>160</v>
      </c>
      <c r="K27" s="1" t="s">
        <v>67</v>
      </c>
      <c r="L27" s="1">
        <v>1</v>
      </c>
      <c r="M27" s="1">
        <v>6.9799300000000005E-8</v>
      </c>
      <c r="N27" s="1">
        <v>125.75</v>
      </c>
      <c r="O27" s="1">
        <v>3</v>
      </c>
      <c r="P27" s="1" t="s">
        <v>198</v>
      </c>
      <c r="Q27" s="1">
        <v>9.8432000000000006E-2</v>
      </c>
      <c r="R27" s="1">
        <v>1.3149999999999999</v>
      </c>
      <c r="S27" s="1">
        <v>1.288</v>
      </c>
      <c r="T27" s="1">
        <v>1.486</v>
      </c>
      <c r="U27" s="1">
        <v>0.877</v>
      </c>
      <c r="V27" s="1">
        <v>0.77900000000000003</v>
      </c>
      <c r="W27" s="1">
        <v>0.80599999999999994</v>
      </c>
    </row>
    <row r="28" spans="1:23" x14ac:dyDescent="0.3">
      <c r="A28" s="1" t="s">
        <v>131</v>
      </c>
      <c r="B28" s="1">
        <v>0.11619270522359069</v>
      </c>
      <c r="C28" s="1">
        <v>3.21</v>
      </c>
      <c r="D28" s="1" t="s">
        <v>139</v>
      </c>
      <c r="E28" s="1">
        <v>123</v>
      </c>
      <c r="F28" s="1" t="s">
        <v>45</v>
      </c>
      <c r="G28" s="1">
        <v>0.42499999999999999</v>
      </c>
      <c r="H28" s="1">
        <v>1.4948425302920201E-3</v>
      </c>
      <c r="I28" s="1" t="s">
        <v>155</v>
      </c>
      <c r="J28" s="1" t="s">
        <v>160</v>
      </c>
      <c r="K28" s="1" t="s">
        <v>67</v>
      </c>
      <c r="L28" s="1">
        <v>1</v>
      </c>
      <c r="M28" s="1">
        <v>2.8749499999999999E-64</v>
      </c>
      <c r="N28" s="1">
        <v>214.54</v>
      </c>
      <c r="O28" s="1">
        <v>3</v>
      </c>
      <c r="P28" s="1" t="s">
        <v>199</v>
      </c>
      <c r="Q28" s="1">
        <v>-4.4967E-2</v>
      </c>
      <c r="R28" s="1">
        <v>1.399</v>
      </c>
      <c r="S28" s="1">
        <v>1.7250000000000001</v>
      </c>
      <c r="T28" s="1">
        <v>1.784</v>
      </c>
      <c r="U28" s="1">
        <v>0.68700000000000006</v>
      </c>
      <c r="V28" s="1">
        <v>0.60299999999999998</v>
      </c>
      <c r="W28" s="1">
        <v>0.79599999999999993</v>
      </c>
    </row>
    <row r="29" spans="1:23" x14ac:dyDescent="0.3">
      <c r="A29" s="1" t="s">
        <v>131</v>
      </c>
      <c r="B29" s="1">
        <v>0.11619270522359069</v>
      </c>
      <c r="C29" s="1">
        <v>3.21</v>
      </c>
      <c r="D29" s="1" t="s">
        <v>140</v>
      </c>
      <c r="E29" s="1">
        <v>14</v>
      </c>
      <c r="F29" s="1" t="s">
        <v>45</v>
      </c>
      <c r="G29" s="1">
        <v>0.52500000000000002</v>
      </c>
      <c r="H29" s="1">
        <v>6.0809261011494139E-4</v>
      </c>
      <c r="I29" s="1" t="s">
        <v>155</v>
      </c>
      <c r="J29" s="1" t="s">
        <v>161</v>
      </c>
      <c r="K29" s="1" t="s">
        <v>67</v>
      </c>
      <c r="L29" s="1">
        <v>1</v>
      </c>
      <c r="M29" s="1">
        <v>4.4575699999999982E-6</v>
      </c>
      <c r="N29" s="1">
        <v>112.13</v>
      </c>
      <c r="O29" s="1">
        <v>2</v>
      </c>
      <c r="P29" s="1" t="s">
        <v>200</v>
      </c>
      <c r="Q29" s="1">
        <v>-0.88912999999999998</v>
      </c>
      <c r="R29" s="1">
        <v>1.605</v>
      </c>
      <c r="S29" s="1">
        <v>1.31</v>
      </c>
      <c r="T29" s="1">
        <v>1.5409999999999999</v>
      </c>
      <c r="U29" s="1">
        <v>0.77200000000000002</v>
      </c>
      <c r="V29" s="1">
        <v>0.75599999999999989</v>
      </c>
      <c r="W29" s="1">
        <v>0.81099999999999994</v>
      </c>
    </row>
    <row r="30" spans="1:23" x14ac:dyDescent="0.3">
      <c r="A30" s="1" t="s">
        <v>131</v>
      </c>
      <c r="B30" s="1">
        <v>0.11619270522359069</v>
      </c>
      <c r="C30" s="1">
        <v>3.21</v>
      </c>
      <c r="D30" s="1" t="s">
        <v>140</v>
      </c>
      <c r="E30" s="1">
        <v>126</v>
      </c>
      <c r="F30" s="1" t="s">
        <v>45</v>
      </c>
      <c r="G30" s="1">
        <v>0.53200000000000003</v>
      </c>
      <c r="H30" s="1">
        <v>7.979105410024832E-3</v>
      </c>
      <c r="I30" s="1" t="s">
        <v>155</v>
      </c>
      <c r="J30" s="1" t="s">
        <v>161</v>
      </c>
      <c r="K30" s="1" t="s">
        <v>67</v>
      </c>
      <c r="L30" s="1">
        <v>1</v>
      </c>
      <c r="M30" s="1">
        <v>8.5767500000000002E-4</v>
      </c>
      <c r="N30" s="1">
        <v>124.08</v>
      </c>
      <c r="O30" s="1">
        <v>2</v>
      </c>
      <c r="P30" s="1" t="s">
        <v>201</v>
      </c>
      <c r="Q30" s="1">
        <v>4.6629999999999998E-2</v>
      </c>
      <c r="R30" s="1">
        <v>1.4339999999999999</v>
      </c>
      <c r="S30" s="1">
        <v>1.1850000000000001</v>
      </c>
      <c r="T30" s="1">
        <v>1.8149999999999999</v>
      </c>
      <c r="U30" s="1">
        <v>0.81799999999999995</v>
      </c>
      <c r="V30" s="1">
        <v>0.78599999999999992</v>
      </c>
      <c r="W30" s="1">
        <v>0.75700000000000001</v>
      </c>
    </row>
    <row r="31" spans="1:23" x14ac:dyDescent="0.3">
      <c r="A31" s="1" t="s">
        <v>131</v>
      </c>
      <c r="B31" s="1">
        <v>0.11619270522359069</v>
      </c>
      <c r="C31" s="1">
        <v>3.21</v>
      </c>
      <c r="D31" s="1" t="s">
        <v>140</v>
      </c>
      <c r="E31" s="1">
        <v>9</v>
      </c>
      <c r="F31" s="1" t="s">
        <v>45</v>
      </c>
      <c r="G31" s="1">
        <v>0.48299999999999998</v>
      </c>
      <c r="H31" s="1">
        <v>3.530165088447362E-4</v>
      </c>
      <c r="I31" s="1" t="s">
        <v>155</v>
      </c>
      <c r="J31" s="1" t="s">
        <v>161</v>
      </c>
      <c r="K31" s="1" t="s">
        <v>67</v>
      </c>
      <c r="L31" s="1">
        <v>1</v>
      </c>
      <c r="M31" s="1">
        <v>6.6034600000000002E-4</v>
      </c>
      <c r="N31" s="1">
        <v>107.83</v>
      </c>
      <c r="O31" s="1">
        <v>3</v>
      </c>
      <c r="P31" s="1" t="s">
        <v>202</v>
      </c>
      <c r="Q31" s="1">
        <v>-0.53532000000000002</v>
      </c>
      <c r="R31" s="1">
        <v>1.55</v>
      </c>
      <c r="S31" s="1">
        <v>1.681</v>
      </c>
      <c r="T31" s="1">
        <v>1.3879999999999999</v>
      </c>
      <c r="U31" s="1">
        <v>0.69900000000000007</v>
      </c>
      <c r="V31" s="1">
        <v>0.752</v>
      </c>
      <c r="W31" s="1">
        <v>0.78099999999999992</v>
      </c>
    </row>
    <row r="32" spans="1:23" x14ac:dyDescent="0.3">
      <c r="A32" s="1" t="s">
        <v>132</v>
      </c>
      <c r="B32" s="1">
        <v>6.4557322571353187E-2</v>
      </c>
      <c r="C32" s="1">
        <v>4.28</v>
      </c>
      <c r="D32" s="1" t="s">
        <v>141</v>
      </c>
      <c r="E32" s="1">
        <v>33</v>
      </c>
      <c r="F32" s="1" t="s">
        <v>45</v>
      </c>
      <c r="G32" s="1">
        <v>0.71799999999999997</v>
      </c>
      <c r="H32" s="1">
        <v>3.5728878174906033E-2</v>
      </c>
      <c r="I32" s="1" t="s">
        <v>155</v>
      </c>
      <c r="J32" s="1" t="s">
        <v>162</v>
      </c>
      <c r="K32" s="1" t="s">
        <v>67</v>
      </c>
      <c r="L32" s="1">
        <v>1</v>
      </c>
      <c r="M32" s="1">
        <v>1.9210000000000001E-2</v>
      </c>
      <c r="N32" s="1">
        <v>65.037999999999997</v>
      </c>
      <c r="O32" s="1">
        <v>3</v>
      </c>
      <c r="P32" s="1" t="s">
        <v>203</v>
      </c>
      <c r="Q32" s="1">
        <v>-0.25568000000000002</v>
      </c>
      <c r="R32" s="1">
        <v>1.0640000000000001</v>
      </c>
      <c r="S32" s="1">
        <v>1.103</v>
      </c>
      <c r="T32" s="1">
        <v>1.333</v>
      </c>
      <c r="U32" s="1">
        <v>0.97499999999999998</v>
      </c>
      <c r="V32" s="1">
        <v>0.747</v>
      </c>
      <c r="W32" s="1">
        <v>0.79</v>
      </c>
    </row>
    <row r="33" spans="1:23" x14ac:dyDescent="0.3">
      <c r="A33" s="1" t="s">
        <v>132</v>
      </c>
      <c r="B33" s="1">
        <v>6.4557322571353187E-2</v>
      </c>
      <c r="C33" s="1">
        <v>4.28</v>
      </c>
      <c r="D33" s="1" t="s">
        <v>142</v>
      </c>
      <c r="E33" s="1">
        <v>107</v>
      </c>
      <c r="F33" s="1" t="s">
        <v>45</v>
      </c>
      <c r="G33" s="1">
        <v>0.75900000000000001</v>
      </c>
      <c r="H33" s="1">
        <v>2.218827267787184E-2</v>
      </c>
      <c r="I33" s="1" t="s">
        <v>155</v>
      </c>
      <c r="J33" s="1" t="s">
        <v>162</v>
      </c>
      <c r="K33" s="1" t="s">
        <v>67</v>
      </c>
      <c r="L33" s="1">
        <v>1</v>
      </c>
      <c r="M33" s="1">
        <v>1.35366E-13</v>
      </c>
      <c r="N33" s="1">
        <v>179.21</v>
      </c>
      <c r="O33" s="1">
        <v>2</v>
      </c>
      <c r="P33" s="1" t="s">
        <v>204</v>
      </c>
      <c r="Q33" s="1">
        <v>-0.93496000000000001</v>
      </c>
      <c r="R33" s="1">
        <v>1.089</v>
      </c>
      <c r="S33" s="1">
        <v>1.129</v>
      </c>
      <c r="T33" s="1">
        <v>1.1639999999999999</v>
      </c>
      <c r="U33" s="1">
        <v>0.98699999999999999</v>
      </c>
      <c r="V33" s="1">
        <v>0.77500000000000002</v>
      </c>
      <c r="W33" s="1">
        <v>0.80599999999999994</v>
      </c>
    </row>
    <row r="34" spans="1:23" x14ac:dyDescent="0.3">
      <c r="A34" s="1" t="s">
        <v>20</v>
      </c>
      <c r="B34" s="1">
        <v>0.36099253396159342</v>
      </c>
      <c r="C34" s="1">
        <v>1.61</v>
      </c>
      <c r="D34" s="1" t="s">
        <v>143</v>
      </c>
      <c r="E34" s="1">
        <v>19</v>
      </c>
      <c r="F34" s="1" t="s">
        <v>45</v>
      </c>
      <c r="G34" s="1">
        <v>0.63300000000000001</v>
      </c>
      <c r="H34" s="1">
        <v>1.00311240006481E-2</v>
      </c>
      <c r="I34" s="1" t="s">
        <v>155</v>
      </c>
      <c r="J34" s="1" t="s">
        <v>163</v>
      </c>
      <c r="K34" s="1" t="s">
        <v>67</v>
      </c>
      <c r="L34" s="1">
        <v>1</v>
      </c>
      <c r="M34" s="1">
        <v>3.7769099999999999E-4</v>
      </c>
      <c r="N34" s="1">
        <v>87.932000000000002</v>
      </c>
      <c r="O34" s="1">
        <v>3</v>
      </c>
      <c r="P34" s="1" t="s">
        <v>205</v>
      </c>
      <c r="Q34" s="1">
        <v>-1.0568</v>
      </c>
      <c r="R34" s="1">
        <v>1.2130000000000001</v>
      </c>
      <c r="S34" s="1">
        <v>1.397</v>
      </c>
      <c r="T34" s="1">
        <v>1.222</v>
      </c>
      <c r="U34" s="1">
        <v>0.69499999999999995</v>
      </c>
      <c r="V34" s="1">
        <v>0.78400000000000003</v>
      </c>
      <c r="W34" s="1">
        <v>0.94599999999999995</v>
      </c>
    </row>
    <row r="35" spans="1:23" x14ac:dyDescent="0.3">
      <c r="A35" s="1" t="s">
        <v>20</v>
      </c>
      <c r="B35" s="1">
        <v>0.36099253396159342</v>
      </c>
      <c r="C35" s="1">
        <v>1.61</v>
      </c>
      <c r="D35" s="1" t="s">
        <v>144</v>
      </c>
      <c r="E35" s="1">
        <v>17</v>
      </c>
      <c r="F35" s="1" t="s">
        <v>45</v>
      </c>
      <c r="G35" s="1">
        <v>0.7</v>
      </c>
      <c r="H35" s="1">
        <v>1.5717780554152749E-2</v>
      </c>
      <c r="I35" s="1" t="s">
        <v>155</v>
      </c>
      <c r="J35" s="1" t="s">
        <v>55</v>
      </c>
      <c r="K35" s="1" t="s">
        <v>67</v>
      </c>
      <c r="L35" s="1">
        <v>1</v>
      </c>
      <c r="M35" s="1">
        <v>4.7139499999999998E-5</v>
      </c>
      <c r="N35" s="1">
        <v>97.213999999999999</v>
      </c>
      <c r="O35" s="1">
        <v>3</v>
      </c>
      <c r="P35" s="1" t="s">
        <v>206</v>
      </c>
      <c r="Q35" s="1">
        <v>1.7302999999999999</v>
      </c>
      <c r="R35" s="1">
        <v>1.1990000000000001</v>
      </c>
      <c r="S35" s="1">
        <v>1.198</v>
      </c>
      <c r="T35" s="1">
        <v>1.115</v>
      </c>
      <c r="U35" s="1">
        <v>0.68599999999999994</v>
      </c>
      <c r="V35" s="1">
        <v>0.91099999999999992</v>
      </c>
      <c r="W35" s="1">
        <v>0.86199999999999999</v>
      </c>
    </row>
    <row r="36" spans="1:23" x14ac:dyDescent="0.3">
      <c r="A36" s="1" t="s">
        <v>133</v>
      </c>
      <c r="B36" s="1">
        <v>0.17452773250680309</v>
      </c>
      <c r="C36" s="1">
        <v>2.57</v>
      </c>
      <c r="D36" s="1" t="s">
        <v>145</v>
      </c>
      <c r="E36" s="1">
        <v>216</v>
      </c>
      <c r="F36" s="1" t="s">
        <v>45</v>
      </c>
      <c r="G36" s="1">
        <v>0.33500000000000002</v>
      </c>
      <c r="H36" s="1">
        <v>6.2952048946187316E-5</v>
      </c>
      <c r="I36" s="1" t="s">
        <v>155</v>
      </c>
      <c r="J36" s="1" t="s">
        <v>164</v>
      </c>
      <c r="K36" s="1" t="s">
        <v>67</v>
      </c>
      <c r="L36" s="1">
        <v>1</v>
      </c>
      <c r="M36" s="1">
        <v>9.8533800000000001E-3</v>
      </c>
      <c r="N36" s="1">
        <v>47.287999999999997</v>
      </c>
      <c r="O36" s="1">
        <v>3</v>
      </c>
      <c r="P36" s="1" t="s">
        <v>207</v>
      </c>
      <c r="Q36" s="1">
        <v>-1.1927999999999999E-2</v>
      </c>
      <c r="R36" s="1">
        <v>1.919</v>
      </c>
      <c r="S36" s="1">
        <v>2.3279999999999998</v>
      </c>
      <c r="T36" s="1">
        <v>2.2080000000000002</v>
      </c>
      <c r="U36" s="1">
        <v>0.71599999999999997</v>
      </c>
      <c r="V36" s="1">
        <v>0.69200000000000006</v>
      </c>
      <c r="W36" s="1">
        <v>0.752</v>
      </c>
    </row>
    <row r="37" spans="1:23" x14ac:dyDescent="0.3">
      <c r="A37" s="1" t="s">
        <v>133</v>
      </c>
      <c r="B37" s="1">
        <v>0.17452773250680309</v>
      </c>
      <c r="C37" s="1">
        <v>2.57</v>
      </c>
      <c r="D37" s="1" t="s">
        <v>145</v>
      </c>
      <c r="E37" s="1">
        <v>333</v>
      </c>
      <c r="F37" s="1" t="s">
        <v>45</v>
      </c>
      <c r="G37" s="1">
        <v>0.29499999999999998</v>
      </c>
      <c r="H37" s="1">
        <v>2.0394357192734199E-3</v>
      </c>
      <c r="I37" s="1" t="s">
        <v>155</v>
      </c>
      <c r="J37" s="1" t="s">
        <v>164</v>
      </c>
      <c r="K37" s="1" t="s">
        <v>67</v>
      </c>
      <c r="L37" s="1">
        <v>1</v>
      </c>
      <c r="M37" s="1">
        <v>3.78577E-4</v>
      </c>
      <c r="N37" s="1">
        <v>90.652999999999992</v>
      </c>
      <c r="O37" s="1">
        <v>2</v>
      </c>
      <c r="P37" s="1" t="s">
        <v>208</v>
      </c>
      <c r="Q37" s="1">
        <v>-0.47828999999999988</v>
      </c>
      <c r="R37" s="1">
        <v>2.1419999999999999</v>
      </c>
      <c r="S37" s="1">
        <v>1.919</v>
      </c>
      <c r="T37" s="1">
        <v>2.871</v>
      </c>
      <c r="U37" s="1">
        <v>0.81700000000000006</v>
      </c>
      <c r="V37" s="1">
        <v>0.68900000000000006</v>
      </c>
      <c r="W37" s="1">
        <v>0.53700000000000003</v>
      </c>
    </row>
    <row r="38" spans="1:23" x14ac:dyDescent="0.3">
      <c r="A38" s="1" t="s">
        <v>133</v>
      </c>
      <c r="B38" s="1">
        <v>0.17452773250680309</v>
      </c>
      <c r="C38" s="1">
        <v>2.57</v>
      </c>
      <c r="D38" s="1" t="s">
        <v>146</v>
      </c>
      <c r="E38" s="1">
        <v>249</v>
      </c>
      <c r="F38" s="1" t="s">
        <v>45</v>
      </c>
      <c r="G38" s="1">
        <v>0.40100000000000002</v>
      </c>
      <c r="H38" s="1">
        <v>1.1452095879781051E-2</v>
      </c>
      <c r="I38" s="1" t="s">
        <v>155</v>
      </c>
      <c r="J38" s="1" t="s">
        <v>164</v>
      </c>
      <c r="K38" s="1" t="s">
        <v>67</v>
      </c>
      <c r="L38" s="1">
        <v>1</v>
      </c>
      <c r="M38" s="1">
        <v>1.7300599999999999E-2</v>
      </c>
      <c r="N38" s="1">
        <v>56.563000000000002</v>
      </c>
      <c r="O38" s="1">
        <v>2</v>
      </c>
      <c r="P38" s="1" t="s">
        <v>209</v>
      </c>
      <c r="Q38" s="1">
        <v>-0.11118</v>
      </c>
      <c r="R38" s="1">
        <v>1.196</v>
      </c>
      <c r="S38" s="1">
        <v>1.976</v>
      </c>
      <c r="T38" s="1">
        <v>2.2040000000000002</v>
      </c>
      <c r="U38" s="1">
        <v>0.81</v>
      </c>
      <c r="V38" s="1">
        <v>0.70400000000000007</v>
      </c>
      <c r="W38" s="1">
        <v>0.64400000000000002</v>
      </c>
    </row>
    <row r="39" spans="1:23" x14ac:dyDescent="0.3">
      <c r="A39" s="1" t="s">
        <v>126</v>
      </c>
      <c r="B39" s="1">
        <v>2.8690164298832841E-2</v>
      </c>
      <c r="C39" s="1">
        <v>3.85</v>
      </c>
      <c r="D39" s="1" t="s">
        <v>147</v>
      </c>
      <c r="E39" s="1">
        <v>61</v>
      </c>
      <c r="F39" s="1" t="s">
        <v>45</v>
      </c>
      <c r="G39" s="1">
        <v>0.66799999999999993</v>
      </c>
      <c r="H39" s="1">
        <v>2.8640371849292811E-2</v>
      </c>
      <c r="I39" s="1" t="s">
        <v>155</v>
      </c>
      <c r="J39" s="1" t="s">
        <v>165</v>
      </c>
      <c r="K39" s="1" t="s">
        <v>67</v>
      </c>
      <c r="L39" s="1">
        <v>1</v>
      </c>
      <c r="M39" s="1">
        <v>6.3563400000000003E-3</v>
      </c>
      <c r="N39" s="1">
        <v>79.906000000000006</v>
      </c>
      <c r="O39" s="1">
        <v>2</v>
      </c>
      <c r="P39" s="1" t="s">
        <v>210</v>
      </c>
      <c r="Q39" s="1">
        <v>0.23119999999999999</v>
      </c>
      <c r="R39" s="1">
        <v>1.0880000000000001</v>
      </c>
      <c r="S39" s="1">
        <v>1.446</v>
      </c>
      <c r="T39" s="1">
        <v>0.98299999999999998</v>
      </c>
      <c r="U39" s="1">
        <v>0.75800000000000001</v>
      </c>
      <c r="V39" s="1">
        <v>0.78799999999999992</v>
      </c>
      <c r="W39" s="1">
        <v>0.80200000000000005</v>
      </c>
    </row>
    <row r="40" spans="1:23" x14ac:dyDescent="0.3">
      <c r="A40" s="1" t="s">
        <v>126</v>
      </c>
      <c r="B40" s="1">
        <v>2.8690164298832841E-2</v>
      </c>
      <c r="C40" s="1">
        <v>3.85</v>
      </c>
      <c r="D40" s="1" t="s">
        <v>148</v>
      </c>
      <c r="E40" s="1">
        <v>74</v>
      </c>
      <c r="F40" s="1" t="s">
        <v>45</v>
      </c>
      <c r="G40" s="1">
        <v>0.53400000000000003</v>
      </c>
      <c r="H40" s="1">
        <v>4.2059647042637276E-3</v>
      </c>
      <c r="I40" s="1" t="s">
        <v>155</v>
      </c>
      <c r="J40" s="1" t="s">
        <v>166</v>
      </c>
      <c r="K40" s="1" t="s">
        <v>67</v>
      </c>
      <c r="L40" s="1">
        <v>1</v>
      </c>
      <c r="M40" s="1">
        <v>6.5419699999999997E-8</v>
      </c>
      <c r="N40" s="1">
        <v>119.69</v>
      </c>
      <c r="O40" s="1">
        <v>2</v>
      </c>
      <c r="P40" s="1" t="s">
        <v>211</v>
      </c>
      <c r="Q40" s="1">
        <v>0.15359999999999999</v>
      </c>
      <c r="R40" s="1">
        <v>1.399</v>
      </c>
      <c r="S40" s="1">
        <v>1.1719999999999999</v>
      </c>
      <c r="T40" s="1">
        <v>1.1399999999999999</v>
      </c>
      <c r="U40" s="1">
        <v>0.64599999999999991</v>
      </c>
      <c r="V40" s="1">
        <v>0.76700000000000002</v>
      </c>
      <c r="W40" s="1">
        <v>0.56999999999999995</v>
      </c>
    </row>
    <row r="41" spans="1:23" x14ac:dyDescent="0.3">
      <c r="A41" s="1" t="s">
        <v>126</v>
      </c>
      <c r="B41" s="1">
        <v>2.8690164298832841E-2</v>
      </c>
      <c r="C41" s="1">
        <v>3.85</v>
      </c>
      <c r="D41" s="1" t="s">
        <v>148</v>
      </c>
      <c r="E41" s="1">
        <v>198</v>
      </c>
      <c r="F41" s="1" t="s">
        <v>45</v>
      </c>
      <c r="G41" s="1">
        <v>0.56600000000000006</v>
      </c>
      <c r="H41" s="1">
        <v>4.4500755767911543E-2</v>
      </c>
      <c r="I41" s="1" t="s">
        <v>155</v>
      </c>
      <c r="J41" s="1" t="s">
        <v>166</v>
      </c>
      <c r="K41" s="1" t="s">
        <v>67</v>
      </c>
      <c r="L41" s="1">
        <v>1</v>
      </c>
      <c r="M41" s="1">
        <v>7.9875699999999998E-5</v>
      </c>
      <c r="N41" s="1">
        <v>103.56</v>
      </c>
      <c r="O41" s="1">
        <v>2</v>
      </c>
      <c r="P41" s="1" t="s">
        <v>212</v>
      </c>
      <c r="Q41" s="1">
        <v>-5.4454000000000002E-2</v>
      </c>
      <c r="R41" s="1">
        <v>1.0289999999999999</v>
      </c>
      <c r="S41" s="1">
        <v>1.45</v>
      </c>
      <c r="T41" s="1">
        <v>1.177</v>
      </c>
      <c r="U41" s="1">
        <v>0.64300000000000002</v>
      </c>
      <c r="V41" s="1">
        <v>0.92599999999999993</v>
      </c>
      <c r="W41" s="1">
        <v>0.501</v>
      </c>
    </row>
    <row r="42" spans="1:23" x14ac:dyDescent="0.3">
      <c r="A42" s="1" t="s">
        <v>126</v>
      </c>
      <c r="B42" s="1">
        <v>2.8690164298832841E-2</v>
      </c>
      <c r="C42" s="1">
        <v>3.85</v>
      </c>
      <c r="D42" s="1" t="s">
        <v>148</v>
      </c>
      <c r="E42" s="1">
        <v>150</v>
      </c>
      <c r="F42" s="1" t="s">
        <v>45</v>
      </c>
      <c r="G42" s="1">
        <v>0.51700000000000002</v>
      </c>
      <c r="H42" s="1">
        <v>7.5901451118982812E-4</v>
      </c>
      <c r="I42" s="1" t="s">
        <v>155</v>
      </c>
      <c r="J42" s="1" t="s">
        <v>166</v>
      </c>
      <c r="K42" s="1" t="s">
        <v>67</v>
      </c>
      <c r="L42" s="1">
        <v>1</v>
      </c>
      <c r="M42" s="1">
        <v>2.1841100000000001E-7</v>
      </c>
      <c r="N42" s="1">
        <v>122.51</v>
      </c>
      <c r="O42" s="1">
        <v>2</v>
      </c>
      <c r="P42" s="1" t="s">
        <v>213</v>
      </c>
      <c r="Q42" s="1">
        <v>0.18482999999999999</v>
      </c>
      <c r="R42" s="1">
        <v>1.1479999999999999</v>
      </c>
      <c r="S42" s="1">
        <v>1.2509999999999999</v>
      </c>
      <c r="T42" s="1">
        <v>1.36</v>
      </c>
      <c r="U42" s="1">
        <v>0.63100000000000001</v>
      </c>
      <c r="V42" s="1">
        <v>0.71299999999999997</v>
      </c>
      <c r="W42" s="1">
        <v>0.59799999999999998</v>
      </c>
    </row>
    <row r="43" spans="1:23" x14ac:dyDescent="0.3">
      <c r="A43" s="1" t="s">
        <v>126</v>
      </c>
      <c r="B43" s="1">
        <v>2.8690164298832841E-2</v>
      </c>
      <c r="C43" s="1">
        <v>3.85</v>
      </c>
      <c r="D43" s="1" t="s">
        <v>149</v>
      </c>
      <c r="E43" s="1">
        <v>72</v>
      </c>
      <c r="F43" s="1" t="s">
        <v>45</v>
      </c>
      <c r="G43" s="1">
        <v>0.51</v>
      </c>
      <c r="H43" s="1">
        <v>1.464183267791723E-2</v>
      </c>
      <c r="I43" s="1" t="s">
        <v>155</v>
      </c>
      <c r="J43" s="1" t="s">
        <v>167</v>
      </c>
      <c r="K43" s="1" t="s">
        <v>67</v>
      </c>
      <c r="L43" s="1">
        <v>1</v>
      </c>
      <c r="M43" s="1">
        <v>5.80804E-5</v>
      </c>
      <c r="N43" s="1">
        <v>95.427999999999997</v>
      </c>
      <c r="O43" s="1">
        <v>3</v>
      </c>
      <c r="P43" s="1" t="s">
        <v>214</v>
      </c>
      <c r="Q43" s="1">
        <v>0.19244</v>
      </c>
      <c r="R43" s="1">
        <v>1.4059999999999999</v>
      </c>
      <c r="S43" s="1">
        <v>1.6040000000000001</v>
      </c>
      <c r="T43" s="1">
        <v>1.159</v>
      </c>
      <c r="U43" s="1">
        <v>0.53100000000000003</v>
      </c>
      <c r="V43" s="1">
        <v>0.78500000000000003</v>
      </c>
      <c r="W43" s="1">
        <v>0.81099999999999994</v>
      </c>
    </row>
    <row r="44" spans="1:23" x14ac:dyDescent="0.3">
      <c r="A44" s="1" t="s">
        <v>126</v>
      </c>
      <c r="B44" s="1">
        <v>2.8690164298832841E-2</v>
      </c>
      <c r="C44" s="1">
        <v>3.85</v>
      </c>
      <c r="D44" s="1" t="s">
        <v>149</v>
      </c>
      <c r="E44" s="1">
        <v>47</v>
      </c>
      <c r="F44" s="1" t="s">
        <v>45</v>
      </c>
      <c r="G44" s="1">
        <v>0.434</v>
      </c>
      <c r="H44" s="1">
        <v>2.126100522945365E-2</v>
      </c>
      <c r="I44" s="1" t="s">
        <v>155</v>
      </c>
      <c r="J44" s="1" t="s">
        <v>167</v>
      </c>
      <c r="K44" s="1" t="s">
        <v>67</v>
      </c>
      <c r="L44" s="1">
        <v>1</v>
      </c>
      <c r="M44" s="1">
        <v>6.0367799999999998E-6</v>
      </c>
      <c r="N44" s="1">
        <v>77.286999999999978</v>
      </c>
      <c r="O44" s="1">
        <v>4</v>
      </c>
      <c r="P44" s="1" t="s">
        <v>215</v>
      </c>
      <c r="Q44" s="1">
        <v>0.82765</v>
      </c>
      <c r="R44" s="1">
        <v>1.339</v>
      </c>
      <c r="S44" s="1">
        <v>1.7829999999999999</v>
      </c>
      <c r="T44" s="1">
        <v>1.3280000000000001</v>
      </c>
      <c r="U44" s="1">
        <v>0.40100000000000002</v>
      </c>
      <c r="V44" s="1">
        <v>0.747</v>
      </c>
      <c r="W44" s="1">
        <v>0.78200000000000003</v>
      </c>
    </row>
    <row r="45" spans="1:23" x14ac:dyDescent="0.3">
      <c r="A45" s="1" t="s">
        <v>126</v>
      </c>
      <c r="B45" s="1">
        <v>2.8690164298832841E-2</v>
      </c>
      <c r="C45" s="1">
        <v>3.85</v>
      </c>
      <c r="D45" s="1" t="s">
        <v>149</v>
      </c>
      <c r="E45" s="1">
        <v>12</v>
      </c>
      <c r="F45" s="1" t="s">
        <v>45</v>
      </c>
      <c r="G45" s="1">
        <v>0.38800000000000001</v>
      </c>
      <c r="H45" s="1">
        <v>1.701568218883882E-2</v>
      </c>
      <c r="I45" s="1" t="s">
        <v>155</v>
      </c>
      <c r="J45" s="1" t="s">
        <v>167</v>
      </c>
      <c r="K45" s="1" t="s">
        <v>67</v>
      </c>
      <c r="L45" s="1">
        <v>1</v>
      </c>
      <c r="M45" s="1">
        <v>2.61519E-17</v>
      </c>
      <c r="N45" s="1">
        <v>159.5</v>
      </c>
      <c r="O45" s="1">
        <v>3</v>
      </c>
      <c r="P45" s="1" t="s">
        <v>216</v>
      </c>
      <c r="Q45" s="1">
        <v>-0.21437</v>
      </c>
      <c r="R45" s="1">
        <v>1.7310000000000001</v>
      </c>
      <c r="S45" s="1">
        <v>1.774</v>
      </c>
      <c r="T45" s="1">
        <v>1.129</v>
      </c>
      <c r="U45" s="1">
        <v>0.39400000000000002</v>
      </c>
      <c r="V45" s="1">
        <v>0.65200000000000002</v>
      </c>
      <c r="W45" s="1">
        <v>0.75099999999999989</v>
      </c>
    </row>
    <row r="46" spans="1:23" x14ac:dyDescent="0.3">
      <c r="A46" s="1" t="s">
        <v>134</v>
      </c>
      <c r="B46" s="1">
        <v>0.11619270522359069</v>
      </c>
      <c r="C46" s="1">
        <v>3.21</v>
      </c>
      <c r="D46" s="1" t="s">
        <v>150</v>
      </c>
      <c r="E46" s="1">
        <v>244</v>
      </c>
      <c r="F46" s="1" t="s">
        <v>45</v>
      </c>
      <c r="G46" s="1">
        <v>0.52</v>
      </c>
      <c r="H46" s="1">
        <v>3.7402419667361311E-2</v>
      </c>
      <c r="I46" s="1" t="s">
        <v>155</v>
      </c>
      <c r="J46" s="1" t="s">
        <v>168</v>
      </c>
      <c r="K46" s="1" t="s">
        <v>67</v>
      </c>
      <c r="L46" s="1">
        <v>1</v>
      </c>
      <c r="M46" s="1">
        <v>1.6532799999999999E-5</v>
      </c>
      <c r="N46" s="1">
        <v>104.45</v>
      </c>
      <c r="O46" s="1">
        <v>3</v>
      </c>
      <c r="P46" s="1" t="s">
        <v>217</v>
      </c>
      <c r="Q46" s="1">
        <v>4.7982999999999998E-2</v>
      </c>
      <c r="R46" s="1">
        <v>1.0680000000000001</v>
      </c>
      <c r="S46" s="1">
        <v>1.2769999999999999</v>
      </c>
      <c r="T46" s="1">
        <v>1.411</v>
      </c>
      <c r="U46" s="1">
        <v>0.89800000000000002</v>
      </c>
      <c r="V46" s="1">
        <v>0.434</v>
      </c>
      <c r="W46" s="1">
        <v>0.622</v>
      </c>
    </row>
    <row r="47" spans="1:23" x14ac:dyDescent="0.3">
      <c r="A47" s="1" t="s">
        <v>134</v>
      </c>
      <c r="B47" s="1">
        <v>0.11619270522359069</v>
      </c>
      <c r="C47" s="1">
        <v>3.21</v>
      </c>
      <c r="D47" s="1" t="s">
        <v>151</v>
      </c>
      <c r="E47" s="1">
        <v>304</v>
      </c>
      <c r="F47" s="1" t="s">
        <v>45</v>
      </c>
      <c r="G47" s="1">
        <v>0.68099999999999994</v>
      </c>
      <c r="H47" s="1">
        <v>3.5071712687729267E-2</v>
      </c>
      <c r="I47" s="1" t="s">
        <v>155</v>
      </c>
      <c r="J47" s="1" t="s">
        <v>169</v>
      </c>
      <c r="K47" s="1" t="s">
        <v>67</v>
      </c>
      <c r="L47" s="1">
        <v>1</v>
      </c>
      <c r="M47" s="1">
        <v>5.8763799999999996E-3</v>
      </c>
      <c r="N47" s="1">
        <v>94.302000000000007</v>
      </c>
      <c r="O47" s="1">
        <v>2</v>
      </c>
      <c r="P47" s="1" t="s">
        <v>218</v>
      </c>
      <c r="Q47" s="1">
        <v>-0.42558000000000001</v>
      </c>
      <c r="R47" s="1">
        <v>0.94900000000000007</v>
      </c>
      <c r="S47" s="1">
        <v>1.359</v>
      </c>
      <c r="T47" s="1">
        <v>1.2689999999999999</v>
      </c>
      <c r="U47" s="1">
        <v>0.74</v>
      </c>
      <c r="V47" s="1">
        <v>0.82799999999999996</v>
      </c>
      <c r="W47" s="1">
        <v>0.86699999999999999</v>
      </c>
    </row>
    <row r="48" spans="1:23" x14ac:dyDescent="0.3">
      <c r="A48" s="1" t="s">
        <v>134</v>
      </c>
      <c r="B48" s="1">
        <v>0.11619270522359069</v>
      </c>
      <c r="C48" s="1">
        <v>3.21</v>
      </c>
      <c r="D48" s="1" t="s">
        <v>151</v>
      </c>
      <c r="E48" s="1">
        <v>196</v>
      </c>
      <c r="F48" s="1" t="s">
        <v>45</v>
      </c>
      <c r="G48" s="1">
        <v>0.73099999999999998</v>
      </c>
      <c r="H48" s="1">
        <v>1.335018507535358E-2</v>
      </c>
      <c r="I48" s="1" t="s">
        <v>155</v>
      </c>
      <c r="J48" s="1" t="s">
        <v>169</v>
      </c>
      <c r="K48" s="1" t="s">
        <v>67</v>
      </c>
      <c r="L48" s="1">
        <v>1</v>
      </c>
      <c r="M48" s="1">
        <v>2.1150000000000001E-3</v>
      </c>
      <c r="N48" s="1">
        <v>116.3</v>
      </c>
      <c r="O48" s="1">
        <v>2</v>
      </c>
      <c r="P48" s="1" t="s">
        <v>219</v>
      </c>
      <c r="Q48" s="1">
        <v>-0.27356000000000003</v>
      </c>
      <c r="R48" s="1">
        <v>1.319</v>
      </c>
      <c r="S48" s="1">
        <v>1.03</v>
      </c>
      <c r="T48" s="1">
        <v>1.1200000000000001</v>
      </c>
      <c r="U48" s="1">
        <v>0.84699999999999998</v>
      </c>
      <c r="V48" s="1">
        <v>0.84900000000000009</v>
      </c>
      <c r="W48" s="1">
        <v>0.84099999999999997</v>
      </c>
    </row>
    <row r="49" spans="1:23" x14ac:dyDescent="0.3">
      <c r="A49" s="1" t="s">
        <v>125</v>
      </c>
      <c r="B49" s="1">
        <v>2.394620305068491E-2</v>
      </c>
      <c r="C49" s="1">
        <v>6.42</v>
      </c>
      <c r="D49" s="1" t="s">
        <v>152</v>
      </c>
      <c r="E49" s="1">
        <v>375</v>
      </c>
      <c r="F49" s="1" t="s">
        <v>45</v>
      </c>
      <c r="G49" s="1">
        <v>0.52500000000000002</v>
      </c>
      <c r="H49" s="1">
        <v>9.3368549226486078E-4</v>
      </c>
      <c r="I49" s="1" t="s">
        <v>155</v>
      </c>
      <c r="J49" s="1" t="s">
        <v>170</v>
      </c>
      <c r="K49" s="1" t="s">
        <v>67</v>
      </c>
      <c r="L49" s="1">
        <v>1</v>
      </c>
      <c r="M49" s="1">
        <v>2.3597300000000002E-2</v>
      </c>
      <c r="N49" s="1">
        <v>89.297999999999988</v>
      </c>
      <c r="O49" s="1">
        <v>2</v>
      </c>
      <c r="P49" s="1" t="s">
        <v>220</v>
      </c>
      <c r="Q49" s="1">
        <v>0.19119</v>
      </c>
      <c r="R49" s="1">
        <v>1.546</v>
      </c>
      <c r="S49" s="1">
        <v>1.5680000000000001</v>
      </c>
      <c r="T49" s="1">
        <v>1.37</v>
      </c>
      <c r="U49" s="1">
        <v>0.86900000000000011</v>
      </c>
      <c r="V49" s="1">
        <v>0.70599999999999996</v>
      </c>
      <c r="W49" s="1">
        <v>0.77900000000000003</v>
      </c>
    </row>
    <row r="50" spans="1:23" x14ac:dyDescent="0.3">
      <c r="A50" s="1" t="s">
        <v>125</v>
      </c>
      <c r="B50" s="1">
        <v>2.394620305068491E-2</v>
      </c>
      <c r="C50" s="1">
        <v>6.42</v>
      </c>
      <c r="D50" s="1" t="s">
        <v>153</v>
      </c>
      <c r="E50" s="1">
        <v>133</v>
      </c>
      <c r="F50" s="1" t="s">
        <v>45</v>
      </c>
      <c r="G50" s="1">
        <v>0.436</v>
      </c>
      <c r="H50" s="1">
        <v>3.0458970246161278E-3</v>
      </c>
      <c r="I50" s="1" t="s">
        <v>155</v>
      </c>
      <c r="J50" s="1" t="s">
        <v>171</v>
      </c>
      <c r="K50" s="1" t="s">
        <v>67</v>
      </c>
      <c r="L50" s="1">
        <v>1</v>
      </c>
      <c r="M50" s="1">
        <v>2.7984500000000002E-8</v>
      </c>
      <c r="N50" s="1">
        <v>119.4</v>
      </c>
      <c r="O50" s="1">
        <v>3</v>
      </c>
      <c r="P50" s="1" t="s">
        <v>221</v>
      </c>
      <c r="Q50" s="1">
        <v>0.15087</v>
      </c>
      <c r="R50" s="1">
        <v>1.9970000000000001</v>
      </c>
      <c r="S50" s="1">
        <v>1.448</v>
      </c>
      <c r="T50" s="1">
        <v>1.3180000000000001</v>
      </c>
      <c r="U50" s="1">
        <v>0.67099999999999993</v>
      </c>
      <c r="V50" s="1">
        <v>0.69299999999999995</v>
      </c>
      <c r="W50" s="1">
        <v>0.71299999999999997</v>
      </c>
    </row>
    <row r="51" spans="1:23" x14ac:dyDescent="0.3">
      <c r="A51" s="1" t="s">
        <v>125</v>
      </c>
      <c r="B51" s="1">
        <v>2.394620305068491E-2</v>
      </c>
      <c r="C51" s="1">
        <v>6.42</v>
      </c>
      <c r="D51" s="1" t="s">
        <v>153</v>
      </c>
      <c r="E51" s="1">
        <v>78</v>
      </c>
      <c r="F51" s="1" t="s">
        <v>45</v>
      </c>
      <c r="G51" s="1">
        <v>0.42899999999999999</v>
      </c>
      <c r="H51" s="1">
        <v>1.4904993572866551E-3</v>
      </c>
      <c r="I51" s="1" t="s">
        <v>155</v>
      </c>
      <c r="J51" s="1" t="s">
        <v>171</v>
      </c>
      <c r="K51" s="1" t="s">
        <v>67</v>
      </c>
      <c r="L51" s="1">
        <v>1</v>
      </c>
      <c r="M51" s="1">
        <v>4.7286399999999998E-4</v>
      </c>
      <c r="N51" s="1">
        <v>85.619</v>
      </c>
      <c r="O51" s="1">
        <v>3</v>
      </c>
      <c r="P51" s="1" t="s">
        <v>222</v>
      </c>
      <c r="Q51" s="1">
        <v>0.15737999999999999</v>
      </c>
      <c r="R51" s="1">
        <v>1.5209999999999999</v>
      </c>
      <c r="S51" s="1">
        <v>1.339</v>
      </c>
      <c r="T51" s="1">
        <v>1.9319999999999999</v>
      </c>
      <c r="U51" s="1">
        <v>0.68299999999999994</v>
      </c>
      <c r="V51" s="1">
        <v>0.69400000000000006</v>
      </c>
      <c r="W51" s="1">
        <v>0.67799999999999994</v>
      </c>
    </row>
    <row r="52" spans="1:23" x14ac:dyDescent="0.3">
      <c r="A52" s="1" t="s">
        <v>125</v>
      </c>
      <c r="B52" s="1">
        <v>2.394620305068491E-2</v>
      </c>
      <c r="C52" s="1">
        <v>6.42</v>
      </c>
      <c r="D52" s="1" t="s">
        <v>153</v>
      </c>
      <c r="E52" s="1">
        <v>91</v>
      </c>
      <c r="F52" s="1" t="s">
        <v>45</v>
      </c>
      <c r="G52" s="1">
        <v>0.53100000000000003</v>
      </c>
      <c r="H52" s="1">
        <v>3.4476776766502828E-3</v>
      </c>
      <c r="I52" s="1" t="s">
        <v>155</v>
      </c>
      <c r="J52" s="1" t="s">
        <v>171</v>
      </c>
      <c r="K52" s="1" t="s">
        <v>67</v>
      </c>
      <c r="L52" s="1">
        <v>1</v>
      </c>
      <c r="M52" s="1">
        <v>3.2143599999999991E-18</v>
      </c>
      <c r="N52" s="1">
        <v>148.96</v>
      </c>
      <c r="O52" s="1">
        <v>3</v>
      </c>
      <c r="P52" s="1" t="s">
        <v>223</v>
      </c>
      <c r="Q52" s="1">
        <v>0.10970000000000001</v>
      </c>
      <c r="R52" s="1">
        <v>1.3740000000000001</v>
      </c>
      <c r="S52" s="1">
        <v>1.661</v>
      </c>
      <c r="T52" s="1">
        <v>1.284</v>
      </c>
      <c r="U52" s="1">
        <v>0.81400000000000006</v>
      </c>
      <c r="V52" s="1">
        <v>0.66599999999999993</v>
      </c>
      <c r="W52" s="1">
        <v>0.81299999999999994</v>
      </c>
    </row>
    <row r="53" spans="1:23" x14ac:dyDescent="0.3">
      <c r="A53" s="1" t="s">
        <v>125</v>
      </c>
      <c r="B53" s="1">
        <v>2.394620305068491E-2</v>
      </c>
      <c r="C53" s="1">
        <v>6.42</v>
      </c>
      <c r="D53" s="1" t="s">
        <v>153</v>
      </c>
      <c r="E53" s="1">
        <v>24</v>
      </c>
      <c r="F53" s="1" t="s">
        <v>45</v>
      </c>
      <c r="G53" s="1">
        <v>0.47199999999999998</v>
      </c>
      <c r="H53" s="1">
        <v>4.2153109262273031E-3</v>
      </c>
      <c r="I53" s="1" t="s">
        <v>155</v>
      </c>
      <c r="J53" s="1" t="s">
        <v>171</v>
      </c>
      <c r="K53" s="1" t="s">
        <v>67</v>
      </c>
      <c r="L53" s="1">
        <v>1</v>
      </c>
      <c r="M53" s="1">
        <v>1.9016299999999999E-8</v>
      </c>
      <c r="N53" s="1">
        <v>129.16</v>
      </c>
      <c r="O53" s="1">
        <v>3</v>
      </c>
      <c r="P53" s="1" t="s">
        <v>224</v>
      </c>
      <c r="Q53" s="1">
        <v>-5.1365999999999988E-2</v>
      </c>
      <c r="R53" s="1">
        <v>1.498</v>
      </c>
      <c r="S53" s="1">
        <v>1.575</v>
      </c>
      <c r="T53" s="1">
        <v>1.508</v>
      </c>
      <c r="U53" s="1">
        <v>0.69</v>
      </c>
      <c r="V53" s="1">
        <v>0.57499999999999996</v>
      </c>
      <c r="W53" s="1">
        <v>0.89900000000000002</v>
      </c>
    </row>
    <row r="54" spans="1:23" x14ac:dyDescent="0.3">
      <c r="A54" s="1" t="s">
        <v>125</v>
      </c>
      <c r="B54" s="1">
        <v>2.394620305068491E-2</v>
      </c>
      <c r="C54" s="1">
        <v>6.42</v>
      </c>
      <c r="D54" s="1" t="s">
        <v>153</v>
      </c>
      <c r="E54" s="1">
        <v>152</v>
      </c>
      <c r="F54" s="1" t="s">
        <v>45</v>
      </c>
      <c r="G54" s="1">
        <v>0.48</v>
      </c>
      <c r="H54" s="1">
        <v>1.0929768137725941E-3</v>
      </c>
      <c r="I54" s="1" t="s">
        <v>155</v>
      </c>
      <c r="J54" s="1" t="s">
        <v>171</v>
      </c>
      <c r="K54" s="1" t="s">
        <v>67</v>
      </c>
      <c r="L54" s="1">
        <v>1</v>
      </c>
      <c r="M54" s="1">
        <v>5.1833999999999995E-4</v>
      </c>
      <c r="N54" s="1">
        <v>111.65</v>
      </c>
      <c r="O54" s="1">
        <v>2</v>
      </c>
      <c r="P54" s="1" t="s">
        <v>225</v>
      </c>
      <c r="Q54" s="1">
        <v>0.68646000000000007</v>
      </c>
      <c r="R54" s="1">
        <v>1.3620000000000001</v>
      </c>
      <c r="S54" s="1">
        <v>1.506</v>
      </c>
      <c r="T54" s="1">
        <v>1.675</v>
      </c>
      <c r="U54" s="1">
        <v>0.73</v>
      </c>
      <c r="V54" s="1">
        <v>0.64599999999999991</v>
      </c>
      <c r="W54" s="1">
        <v>0.80500000000000005</v>
      </c>
    </row>
    <row r="55" spans="1:23" x14ac:dyDescent="0.3">
      <c r="A55" s="1" t="s">
        <v>125</v>
      </c>
      <c r="B55" s="1">
        <v>2.394620305068491E-2</v>
      </c>
      <c r="C55" s="1">
        <v>6.42</v>
      </c>
      <c r="D55" s="1" t="s">
        <v>153</v>
      </c>
      <c r="E55" s="1">
        <v>118</v>
      </c>
      <c r="F55" s="1" t="s">
        <v>45</v>
      </c>
      <c r="G55" s="1">
        <v>0.47299999999999998</v>
      </c>
      <c r="H55" s="1">
        <v>1.159804322368159E-3</v>
      </c>
      <c r="I55" s="1" t="s">
        <v>155</v>
      </c>
      <c r="J55" s="1" t="s">
        <v>171</v>
      </c>
      <c r="K55" s="1" t="s">
        <v>67</v>
      </c>
      <c r="L55" s="1">
        <v>1</v>
      </c>
      <c r="M55" s="1">
        <v>2.9162400000000002E-35</v>
      </c>
      <c r="N55" s="1">
        <v>172.97</v>
      </c>
      <c r="O55" s="1">
        <v>3</v>
      </c>
      <c r="P55" s="1" t="s">
        <v>226</v>
      </c>
      <c r="Q55" s="1">
        <v>0.23769999999999999</v>
      </c>
      <c r="R55" s="1">
        <v>1.6619999999999999</v>
      </c>
      <c r="S55" s="1">
        <v>1.3540000000000001</v>
      </c>
      <c r="T55" s="1">
        <v>1.573</v>
      </c>
      <c r="U55" s="1">
        <v>0.71</v>
      </c>
      <c r="V55" s="1">
        <v>0.64599999999999991</v>
      </c>
      <c r="W55" s="1">
        <v>0.81299999999999994</v>
      </c>
    </row>
    <row r="56" spans="1:23" x14ac:dyDescent="0.3">
      <c r="A56" s="1" t="s">
        <v>125</v>
      </c>
      <c r="B56" s="1">
        <v>2.394620305068491E-2</v>
      </c>
      <c r="C56" s="1">
        <v>6.42</v>
      </c>
      <c r="D56" s="1" t="s">
        <v>153</v>
      </c>
      <c r="E56" s="1">
        <v>130</v>
      </c>
      <c r="F56" s="1" t="s">
        <v>45</v>
      </c>
      <c r="G56" s="1">
        <v>0.59899999999999998</v>
      </c>
      <c r="H56" s="1">
        <v>1.591649218204738E-3</v>
      </c>
      <c r="I56" s="1" t="s">
        <v>155</v>
      </c>
      <c r="J56" s="1" t="s">
        <v>171</v>
      </c>
      <c r="K56" s="1" t="s">
        <v>67</v>
      </c>
      <c r="L56" s="1">
        <v>1</v>
      </c>
      <c r="M56" s="1">
        <v>1.5879000000000001E-2</v>
      </c>
      <c r="N56" s="1">
        <v>61.78</v>
      </c>
      <c r="O56" s="1">
        <v>2</v>
      </c>
      <c r="P56" s="1" t="s">
        <v>227</v>
      </c>
      <c r="Q56" s="1">
        <v>-0.33703</v>
      </c>
      <c r="R56" s="1">
        <v>1.198</v>
      </c>
      <c r="S56" s="1">
        <v>1.46</v>
      </c>
      <c r="T56" s="1">
        <v>1.401</v>
      </c>
      <c r="U56" s="1">
        <v>0.77599999999999991</v>
      </c>
      <c r="V56" s="1">
        <v>0.8</v>
      </c>
      <c r="W56" s="1">
        <v>0.85599999999999998</v>
      </c>
    </row>
    <row r="57" spans="1:23" x14ac:dyDescent="0.3">
      <c r="A57" s="1" t="s">
        <v>125</v>
      </c>
      <c r="B57" s="1">
        <v>2.394620305068491E-2</v>
      </c>
      <c r="C57" s="1">
        <v>6.42</v>
      </c>
      <c r="D57" s="1" t="s">
        <v>153</v>
      </c>
      <c r="E57" s="1">
        <v>3</v>
      </c>
      <c r="F57" s="1" t="s">
        <v>45</v>
      </c>
      <c r="G57" s="1">
        <v>0.53500000000000003</v>
      </c>
      <c r="H57" s="1">
        <v>4.5632972887569402E-3</v>
      </c>
      <c r="I57" s="1" t="s">
        <v>155</v>
      </c>
      <c r="J57" s="1" t="s">
        <v>171</v>
      </c>
      <c r="K57" s="1" t="s">
        <v>67</v>
      </c>
      <c r="L57" s="1">
        <v>1</v>
      </c>
      <c r="M57" s="1">
        <v>1.42208E-4</v>
      </c>
      <c r="N57" s="1">
        <v>85.212000000000003</v>
      </c>
      <c r="O57" s="1">
        <v>2</v>
      </c>
      <c r="P57" s="1" t="s">
        <v>228</v>
      </c>
      <c r="Q57" s="1">
        <v>0.63381999999999994</v>
      </c>
      <c r="R57" s="1">
        <v>1.4490000000000001</v>
      </c>
      <c r="S57" s="1">
        <v>1.341</v>
      </c>
      <c r="T57" s="1">
        <v>1.52</v>
      </c>
      <c r="U57" s="1">
        <v>0.61699999999999999</v>
      </c>
      <c r="V57" s="1">
        <v>0.84299999999999997</v>
      </c>
      <c r="W57" s="1">
        <v>0.84499999999999997</v>
      </c>
    </row>
    <row r="58" spans="1:23" x14ac:dyDescent="0.3">
      <c r="A58" s="1" t="s">
        <v>24</v>
      </c>
      <c r="B58" s="1">
        <v>6.4557322571353187E-2</v>
      </c>
      <c r="C58" s="1">
        <v>4.28</v>
      </c>
      <c r="D58" s="1" t="s">
        <v>154</v>
      </c>
      <c r="E58" s="1">
        <v>1429</v>
      </c>
      <c r="F58" s="1" t="s">
        <v>45</v>
      </c>
      <c r="G58" s="1">
        <v>0.70799999999999996</v>
      </c>
      <c r="H58" s="1">
        <v>7.8342981427982246E-3</v>
      </c>
      <c r="I58" s="1" t="s">
        <v>155</v>
      </c>
      <c r="J58" s="1" t="s">
        <v>172</v>
      </c>
      <c r="K58" s="1" t="s">
        <v>67</v>
      </c>
      <c r="L58" s="1">
        <v>1</v>
      </c>
      <c r="M58" s="1">
        <v>1.2230699999999999E-4</v>
      </c>
      <c r="N58" s="1">
        <v>103.7</v>
      </c>
      <c r="O58" s="1">
        <v>2</v>
      </c>
      <c r="P58" s="1" t="s">
        <v>229</v>
      </c>
      <c r="Q58" s="1">
        <v>0.28458</v>
      </c>
      <c r="R58" s="1">
        <v>1.054</v>
      </c>
      <c r="S58" s="1">
        <v>1.204</v>
      </c>
      <c r="T58" s="1">
        <v>1.278</v>
      </c>
      <c r="U58" s="1">
        <v>0.89900000000000002</v>
      </c>
      <c r="V58" s="1">
        <v>0.82</v>
      </c>
      <c r="W58" s="1">
        <v>0.78500000000000003</v>
      </c>
    </row>
    <row r="59" spans="1:23" x14ac:dyDescent="0.3">
      <c r="A59" s="1" t="s">
        <v>24</v>
      </c>
      <c r="B59" s="1">
        <v>6.4557322571353187E-2</v>
      </c>
      <c r="C59" s="1">
        <v>4.28</v>
      </c>
      <c r="D59" s="1" t="s">
        <v>44</v>
      </c>
      <c r="E59" s="1">
        <v>8</v>
      </c>
      <c r="F59" s="1" t="s">
        <v>45</v>
      </c>
      <c r="G59" s="1">
        <v>0.70099999999999996</v>
      </c>
      <c r="H59" s="1">
        <v>7.3442952064730364E-3</v>
      </c>
      <c r="I59" s="1" t="s">
        <v>155</v>
      </c>
      <c r="J59" s="1" t="s">
        <v>66</v>
      </c>
      <c r="K59" s="1" t="s">
        <v>67</v>
      </c>
      <c r="L59" s="1">
        <v>1</v>
      </c>
      <c r="M59" s="1">
        <v>1.09996E-9</v>
      </c>
      <c r="N59" s="1">
        <v>103.18</v>
      </c>
      <c r="O59" s="1">
        <v>2</v>
      </c>
      <c r="P59" s="1" t="s">
        <v>230</v>
      </c>
      <c r="Q59" s="1">
        <v>0.47418999999999989</v>
      </c>
      <c r="R59" s="1">
        <v>1.2270000000000001</v>
      </c>
      <c r="S59" s="1">
        <v>1.0580000000000001</v>
      </c>
      <c r="T59" s="1">
        <v>1.286</v>
      </c>
      <c r="U59" s="1">
        <v>0.82099999999999995</v>
      </c>
      <c r="V59" s="1">
        <v>0.78599999999999992</v>
      </c>
      <c r="W59" s="1">
        <v>0.8959999999999999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"/>
  <sheetViews>
    <sheetView tabSelected="1" workbookViewId="0">
      <selection activeCell="F8" sqref="F8"/>
    </sheetView>
  </sheetViews>
  <sheetFormatPr defaultRowHeight="14.5" x14ac:dyDescent="0.3"/>
  <cols>
    <col min="1" max="10" width="9.1796875" style="1"/>
  </cols>
  <sheetData>
    <row r="1" spans="1:9" ht="39" x14ac:dyDescent="0.3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 x14ac:dyDescent="0.3">
      <c r="A2" s="1" t="s">
        <v>24</v>
      </c>
      <c r="B2" s="1">
        <v>3</v>
      </c>
      <c r="C2" s="1">
        <v>3</v>
      </c>
      <c r="D2" s="1">
        <v>142</v>
      </c>
      <c r="E2" s="1">
        <v>469</v>
      </c>
      <c r="F2" s="1">
        <v>3.3</v>
      </c>
      <c r="G2" s="1">
        <v>2.7346384532619498E-2</v>
      </c>
      <c r="H2" s="1">
        <v>1.56</v>
      </c>
      <c r="I2" s="1" t="s">
        <v>231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04"/>
  <sheetViews>
    <sheetView topLeftCell="A19" workbookViewId="0"/>
  </sheetViews>
  <sheetFormatPr defaultRowHeight="14.5" x14ac:dyDescent="0.3"/>
  <cols>
    <col min="1" max="9" width="9.1796875" style="1"/>
    <col min="10" max="10" width="18.54296875" style="1" customWidth="1"/>
    <col min="11" max="24" width="9.1796875" style="1"/>
  </cols>
  <sheetData>
    <row r="1" spans="1:23" ht="39" x14ac:dyDescent="0.3">
      <c r="A1" s="2" t="s">
        <v>8</v>
      </c>
      <c r="B1" s="2" t="s">
        <v>14</v>
      </c>
      <c r="C1" s="2" t="s">
        <v>13</v>
      </c>
      <c r="D1" s="2" t="s">
        <v>105</v>
      </c>
      <c r="E1" s="2" t="s">
        <v>106</v>
      </c>
      <c r="F1" s="2" t="s">
        <v>107</v>
      </c>
      <c r="G1" s="2" t="s">
        <v>108</v>
      </c>
      <c r="H1" s="2" t="s">
        <v>109</v>
      </c>
      <c r="I1" s="2" t="s">
        <v>110</v>
      </c>
      <c r="J1" s="2" t="s">
        <v>111</v>
      </c>
      <c r="K1" s="2" t="s">
        <v>112</v>
      </c>
      <c r="L1" s="2" t="s">
        <v>113</v>
      </c>
      <c r="M1" s="2" t="s">
        <v>114</v>
      </c>
      <c r="N1" s="2" t="s">
        <v>115</v>
      </c>
      <c r="O1" s="2" t="s">
        <v>116</v>
      </c>
      <c r="P1" s="2" t="s">
        <v>117</v>
      </c>
      <c r="Q1" s="2" t="s">
        <v>118</v>
      </c>
      <c r="R1" s="2" t="s">
        <v>119</v>
      </c>
      <c r="S1" s="2" t="s">
        <v>120</v>
      </c>
      <c r="T1" s="2" t="s">
        <v>121</v>
      </c>
      <c r="U1" s="2" t="s">
        <v>122</v>
      </c>
      <c r="V1" s="2" t="s">
        <v>123</v>
      </c>
      <c r="W1" s="2" t="s">
        <v>124</v>
      </c>
    </row>
    <row r="2" spans="1:23" x14ac:dyDescent="0.3">
      <c r="A2" s="1" t="s">
        <v>0</v>
      </c>
      <c r="B2" s="1">
        <v>9.1219725548058489E-2</v>
      </c>
      <c r="C2" s="1">
        <v>3.3</v>
      </c>
      <c r="D2" s="1" t="s">
        <v>25</v>
      </c>
      <c r="E2" s="1">
        <v>105</v>
      </c>
      <c r="F2" s="1" t="s">
        <v>45</v>
      </c>
      <c r="G2" s="1">
        <v>1.4550000000000001</v>
      </c>
      <c r="H2" s="1">
        <v>8.1193303162014545E-4</v>
      </c>
      <c r="I2" s="1" t="s">
        <v>46</v>
      </c>
      <c r="J2" s="1" t="s">
        <v>47</v>
      </c>
      <c r="K2" s="1" t="s">
        <v>67</v>
      </c>
      <c r="L2" s="1">
        <v>1</v>
      </c>
      <c r="M2" s="1">
        <v>9.0677900000000001E-22</v>
      </c>
      <c r="N2" s="1">
        <v>148.88</v>
      </c>
      <c r="O2" s="1">
        <v>4</v>
      </c>
      <c r="P2" s="1" t="s">
        <v>68</v>
      </c>
      <c r="Q2" s="1">
        <v>-0.95677000000000012</v>
      </c>
      <c r="R2" s="1">
        <v>0.81200000000000006</v>
      </c>
      <c r="S2" s="1">
        <v>0.86699999999999999</v>
      </c>
      <c r="T2" s="1">
        <v>0.78299999999999992</v>
      </c>
      <c r="U2" s="1">
        <v>1.2609999999999999</v>
      </c>
      <c r="V2" s="1">
        <v>1.147</v>
      </c>
      <c r="W2" s="1">
        <v>1.1739999999999999</v>
      </c>
    </row>
    <row r="3" spans="1:23" x14ac:dyDescent="0.3">
      <c r="A3" s="1" t="s">
        <v>0</v>
      </c>
      <c r="B3" s="1">
        <v>9.1219725548058489E-2</v>
      </c>
      <c r="C3" s="1">
        <v>3.3</v>
      </c>
      <c r="D3" s="1" t="s">
        <v>25</v>
      </c>
      <c r="E3" s="1">
        <v>68</v>
      </c>
      <c r="F3" s="1" t="s">
        <v>45</v>
      </c>
      <c r="G3" s="1">
        <v>0.76500000000000001</v>
      </c>
      <c r="H3" s="1">
        <v>1.451428526393273E-2</v>
      </c>
      <c r="I3" s="1" t="s">
        <v>155</v>
      </c>
      <c r="J3" s="1" t="s">
        <v>47</v>
      </c>
      <c r="K3" s="1" t="s">
        <v>67</v>
      </c>
      <c r="L3" s="1">
        <v>1</v>
      </c>
      <c r="M3" s="1">
        <v>3.8541999999999998E-5</v>
      </c>
      <c r="N3" s="1">
        <v>100.93</v>
      </c>
      <c r="O3" s="1">
        <v>3</v>
      </c>
      <c r="P3" s="1" t="s">
        <v>246</v>
      </c>
      <c r="Q3" s="1">
        <v>0.11301</v>
      </c>
      <c r="R3" s="1">
        <v>1.155</v>
      </c>
      <c r="S3" s="1">
        <v>1.022</v>
      </c>
      <c r="T3" s="1">
        <v>1.181</v>
      </c>
      <c r="U3" s="1">
        <v>0.82</v>
      </c>
      <c r="V3" s="1">
        <v>0.81</v>
      </c>
      <c r="W3" s="1">
        <v>0.93799999999999994</v>
      </c>
    </row>
    <row r="4" spans="1:23" x14ac:dyDescent="0.3">
      <c r="A4" s="1" t="s">
        <v>0</v>
      </c>
      <c r="B4" s="1">
        <v>9.1219725548058489E-2</v>
      </c>
      <c r="C4" s="1">
        <v>3.3</v>
      </c>
      <c r="D4" s="1" t="s">
        <v>26</v>
      </c>
      <c r="E4" s="1">
        <v>119</v>
      </c>
      <c r="F4" s="1" t="s">
        <v>45</v>
      </c>
      <c r="G4" s="1">
        <v>1.5189999999999999</v>
      </c>
      <c r="H4" s="1">
        <v>1.9186140103393739E-2</v>
      </c>
      <c r="I4" s="1" t="s">
        <v>46</v>
      </c>
      <c r="J4" s="1" t="s">
        <v>48</v>
      </c>
      <c r="K4" s="1" t="s">
        <v>67</v>
      </c>
      <c r="L4" s="1">
        <v>1</v>
      </c>
      <c r="M4" s="1">
        <v>7.7973500000000001E-5</v>
      </c>
      <c r="N4" s="1">
        <v>93.62299999999999</v>
      </c>
      <c r="O4" s="1">
        <v>3</v>
      </c>
      <c r="P4" s="1" t="s">
        <v>69</v>
      </c>
      <c r="Q4" s="1">
        <v>0.15840000000000001</v>
      </c>
      <c r="R4" s="1">
        <v>0.91700000000000004</v>
      </c>
      <c r="S4" s="1">
        <v>0.65400000000000003</v>
      </c>
      <c r="T4" s="1">
        <v>0.84400000000000008</v>
      </c>
      <c r="U4" s="1">
        <v>1.1659999999999999</v>
      </c>
      <c r="V4" s="1">
        <v>1.161</v>
      </c>
      <c r="W4" s="1">
        <v>1.341</v>
      </c>
    </row>
    <row r="5" spans="1:23" x14ac:dyDescent="0.3">
      <c r="A5" s="1" t="s">
        <v>1</v>
      </c>
      <c r="B5" s="1">
        <v>9.1219725548058489E-2</v>
      </c>
      <c r="C5" s="1">
        <v>3.3</v>
      </c>
      <c r="D5" s="1" t="s">
        <v>27</v>
      </c>
      <c r="E5" s="1">
        <v>129</v>
      </c>
      <c r="F5" s="1" t="s">
        <v>45</v>
      </c>
      <c r="G5" s="1">
        <v>1.3640000000000001</v>
      </c>
      <c r="H5" s="1">
        <v>6.4711787417489428E-3</v>
      </c>
      <c r="I5" s="1" t="s">
        <v>46</v>
      </c>
      <c r="J5" s="1" t="s">
        <v>49</v>
      </c>
      <c r="K5" s="1" t="s">
        <v>67</v>
      </c>
      <c r="L5" s="1">
        <v>1</v>
      </c>
      <c r="M5" s="1">
        <v>3.4380000000000001E-2</v>
      </c>
      <c r="N5" s="1">
        <v>72.233999999999995</v>
      </c>
      <c r="O5" s="1">
        <v>2</v>
      </c>
      <c r="P5" s="1" t="s">
        <v>70</v>
      </c>
      <c r="Q5" s="1">
        <v>-6.1448000000000003E-2</v>
      </c>
      <c r="R5" s="1">
        <v>0.89500000000000002</v>
      </c>
      <c r="S5" s="1">
        <v>0.82</v>
      </c>
      <c r="T5" s="1">
        <v>0.89</v>
      </c>
      <c r="U5" s="1">
        <v>1.1819999999999999</v>
      </c>
      <c r="V5" s="1">
        <v>1.079</v>
      </c>
      <c r="W5" s="1">
        <v>1.292</v>
      </c>
    </row>
    <row r="6" spans="1:23" x14ac:dyDescent="0.3">
      <c r="A6" s="1" t="s">
        <v>1</v>
      </c>
      <c r="B6" s="1">
        <v>9.1219725548058489E-2</v>
      </c>
      <c r="C6" s="1">
        <v>3.3</v>
      </c>
      <c r="D6" s="1" t="s">
        <v>27</v>
      </c>
      <c r="E6" s="1">
        <v>135</v>
      </c>
      <c r="F6" s="1" t="s">
        <v>45</v>
      </c>
      <c r="G6" s="1">
        <v>1.367</v>
      </c>
      <c r="H6" s="1">
        <v>4.111723840854499E-2</v>
      </c>
      <c r="I6" s="1" t="s">
        <v>46</v>
      </c>
      <c r="J6" s="1" t="s">
        <v>49</v>
      </c>
      <c r="K6" s="1" t="s">
        <v>67</v>
      </c>
      <c r="L6" s="1">
        <v>0.99999599999999988</v>
      </c>
      <c r="M6" s="1">
        <v>1.62017E-3</v>
      </c>
      <c r="N6" s="1">
        <v>72.652000000000001</v>
      </c>
      <c r="O6" s="1">
        <v>3</v>
      </c>
      <c r="P6" s="1" t="s">
        <v>71</v>
      </c>
      <c r="Q6" s="1">
        <v>0.22045000000000001</v>
      </c>
      <c r="R6" s="1">
        <v>0.84299999999999997</v>
      </c>
      <c r="S6" s="1">
        <v>0.88099999999999989</v>
      </c>
      <c r="T6" s="1">
        <v>0.88300000000000001</v>
      </c>
      <c r="U6" s="1">
        <v>1.2150000000000001</v>
      </c>
      <c r="V6" s="1">
        <v>0.97400000000000009</v>
      </c>
      <c r="W6" s="1">
        <v>1.375</v>
      </c>
    </row>
    <row r="7" spans="1:23" x14ac:dyDescent="0.3">
      <c r="A7" s="1" t="s">
        <v>1</v>
      </c>
      <c r="B7" s="1">
        <v>9.1219725548058489E-2</v>
      </c>
      <c r="C7" s="1">
        <v>3.3</v>
      </c>
      <c r="D7" s="1" t="s">
        <v>27</v>
      </c>
      <c r="E7" s="1">
        <v>125</v>
      </c>
      <c r="F7" s="1" t="s">
        <v>45</v>
      </c>
      <c r="G7" s="1">
        <v>1.456</v>
      </c>
      <c r="H7" s="1">
        <v>4.8816649506639043E-3</v>
      </c>
      <c r="I7" s="1" t="s">
        <v>46</v>
      </c>
      <c r="J7" s="1" t="s">
        <v>49</v>
      </c>
      <c r="K7" s="1" t="s">
        <v>67</v>
      </c>
      <c r="L7" s="1">
        <v>0.99995100000000003</v>
      </c>
      <c r="M7" s="1">
        <v>4.4360699999999997E-5</v>
      </c>
      <c r="N7" s="1">
        <v>102.87</v>
      </c>
      <c r="O7" s="1">
        <v>4</v>
      </c>
      <c r="P7" s="1" t="s">
        <v>72</v>
      </c>
      <c r="Q7" s="1">
        <v>3.4180000000000002E-2</v>
      </c>
      <c r="R7" s="1">
        <v>0.84799999999999998</v>
      </c>
      <c r="S7" s="1">
        <v>0.84200000000000008</v>
      </c>
      <c r="T7" s="1">
        <v>0.83099999999999996</v>
      </c>
      <c r="U7" s="1">
        <v>1.167</v>
      </c>
      <c r="V7" s="1">
        <v>1.1180000000000001</v>
      </c>
      <c r="W7" s="1">
        <v>1.3859999999999999</v>
      </c>
    </row>
    <row r="8" spans="1:23" x14ac:dyDescent="0.3">
      <c r="A8" s="1" t="s">
        <v>1</v>
      </c>
      <c r="B8" s="1">
        <v>9.1219725548058489E-2</v>
      </c>
      <c r="C8" s="1">
        <v>3.3</v>
      </c>
      <c r="D8" s="1" t="s">
        <v>27</v>
      </c>
      <c r="E8" s="1">
        <v>207</v>
      </c>
      <c r="F8" s="1" t="s">
        <v>45</v>
      </c>
      <c r="G8" s="1">
        <v>1.5069999999999999</v>
      </c>
      <c r="H8" s="1">
        <v>1.054889406172169E-2</v>
      </c>
      <c r="I8" s="1" t="s">
        <v>46</v>
      </c>
      <c r="J8" s="1" t="s">
        <v>49</v>
      </c>
      <c r="K8" s="1" t="s">
        <v>67</v>
      </c>
      <c r="L8" s="1">
        <v>0.99997099999999994</v>
      </c>
      <c r="M8" s="1">
        <v>6.0511299999999998E-5</v>
      </c>
      <c r="N8" s="1">
        <v>96.591000000000008</v>
      </c>
      <c r="O8" s="1">
        <v>3</v>
      </c>
      <c r="P8" s="1" t="s">
        <v>73</v>
      </c>
      <c r="Q8" s="1">
        <v>-0.25890000000000002</v>
      </c>
      <c r="R8" s="1">
        <v>0.75700000000000001</v>
      </c>
      <c r="S8" s="1">
        <v>0.7659999999999999</v>
      </c>
      <c r="T8" s="1">
        <v>0.96200000000000008</v>
      </c>
      <c r="U8" s="1">
        <v>1.349</v>
      </c>
      <c r="V8" s="1">
        <v>1.1439999999999999</v>
      </c>
      <c r="W8" s="1">
        <v>1.2529999999999999</v>
      </c>
    </row>
    <row r="9" spans="1:23" x14ac:dyDescent="0.3">
      <c r="A9" s="1" t="s">
        <v>1</v>
      </c>
      <c r="B9" s="1">
        <v>9.1219725548058489E-2</v>
      </c>
      <c r="C9" s="1">
        <v>3.3</v>
      </c>
      <c r="D9" s="1" t="s">
        <v>28</v>
      </c>
      <c r="E9" s="1">
        <v>169</v>
      </c>
      <c r="F9" s="1" t="s">
        <v>45</v>
      </c>
      <c r="G9" s="1">
        <v>1.353</v>
      </c>
      <c r="H9" s="1">
        <v>4.7300142702695397E-3</v>
      </c>
      <c r="I9" s="1" t="s">
        <v>46</v>
      </c>
      <c r="J9" s="1" t="s">
        <v>50</v>
      </c>
      <c r="K9" s="1" t="s">
        <v>67</v>
      </c>
      <c r="L9" s="1">
        <v>1</v>
      </c>
      <c r="M9" s="1">
        <v>1.4727500000000001E-3</v>
      </c>
      <c r="N9" s="1">
        <v>85.532999999999987</v>
      </c>
      <c r="O9" s="1">
        <v>2</v>
      </c>
      <c r="P9" s="1" t="s">
        <v>74</v>
      </c>
      <c r="Q9" s="1">
        <v>-9.9639000000000005E-2</v>
      </c>
      <c r="R9" s="1">
        <v>0.77200000000000002</v>
      </c>
      <c r="S9" s="1">
        <v>0.88200000000000001</v>
      </c>
      <c r="T9" s="1">
        <v>0.92299999999999993</v>
      </c>
      <c r="U9" s="1">
        <v>1.1559999999999999</v>
      </c>
      <c r="V9" s="1">
        <v>1.1619999999999999</v>
      </c>
      <c r="W9" s="1">
        <v>1.169</v>
      </c>
    </row>
    <row r="10" spans="1:23" x14ac:dyDescent="0.3">
      <c r="A10" s="1" t="s">
        <v>129</v>
      </c>
      <c r="B10" s="1">
        <v>0.218966407578984</v>
      </c>
      <c r="C10" s="1">
        <v>2.2000000000000002</v>
      </c>
      <c r="D10" s="1" t="s">
        <v>135</v>
      </c>
      <c r="E10" s="1">
        <v>14</v>
      </c>
      <c r="F10" s="1" t="s">
        <v>45</v>
      </c>
      <c r="G10" s="1">
        <v>0.69700000000000006</v>
      </c>
      <c r="H10" s="1">
        <v>5.1953850732804519E-4</v>
      </c>
      <c r="I10" s="1" t="s">
        <v>155</v>
      </c>
      <c r="J10" s="1" t="s">
        <v>156</v>
      </c>
      <c r="K10" s="1" t="s">
        <v>67</v>
      </c>
      <c r="L10" s="1">
        <v>0.9889190000000001</v>
      </c>
      <c r="M10" s="1">
        <v>3.4601100000000003E-2</v>
      </c>
      <c r="N10" s="1">
        <v>50.878</v>
      </c>
      <c r="O10" s="1">
        <v>3</v>
      </c>
      <c r="P10" s="1" t="s">
        <v>173</v>
      </c>
      <c r="Q10" s="1">
        <v>-7.9676999999999998E-2</v>
      </c>
      <c r="R10" s="1">
        <v>1.2949999999999999</v>
      </c>
      <c r="S10" s="1">
        <v>1.1679999999999999</v>
      </c>
      <c r="T10" s="1">
        <v>1.226</v>
      </c>
      <c r="U10" s="1">
        <v>0.87599999999999989</v>
      </c>
      <c r="V10" s="1">
        <v>0.82499999999999996</v>
      </c>
      <c r="W10" s="1">
        <v>0.87</v>
      </c>
    </row>
    <row r="11" spans="1:23" x14ac:dyDescent="0.3">
      <c r="A11" s="1" t="s">
        <v>129</v>
      </c>
      <c r="B11" s="1">
        <v>0.218966407578984</v>
      </c>
      <c r="C11" s="1">
        <v>2.2000000000000002</v>
      </c>
      <c r="D11" s="1" t="s">
        <v>135</v>
      </c>
      <c r="E11" s="1">
        <v>7</v>
      </c>
      <c r="F11" s="1" t="s">
        <v>45</v>
      </c>
      <c r="G11" s="1">
        <v>0.66700000000000004</v>
      </c>
      <c r="H11" s="1">
        <v>1.3414942494225949E-2</v>
      </c>
      <c r="I11" s="1" t="s">
        <v>155</v>
      </c>
      <c r="J11" s="1" t="s">
        <v>156</v>
      </c>
      <c r="K11" s="1" t="s">
        <v>67</v>
      </c>
      <c r="L11" s="1">
        <v>1</v>
      </c>
      <c r="M11" s="1">
        <v>1.4935899999999999E-3</v>
      </c>
      <c r="N11" s="1">
        <v>98.009</v>
      </c>
      <c r="O11" s="1">
        <v>2</v>
      </c>
      <c r="P11" s="1" t="s">
        <v>174</v>
      </c>
      <c r="Q11" s="1">
        <v>0.28649000000000002</v>
      </c>
      <c r="R11" s="1">
        <v>1.4710000000000001</v>
      </c>
      <c r="S11" s="1">
        <v>1.101</v>
      </c>
      <c r="T11" s="1">
        <v>1.2130000000000001</v>
      </c>
      <c r="U11" s="1">
        <v>0.90500000000000003</v>
      </c>
      <c r="V11" s="1">
        <v>0.83400000000000007</v>
      </c>
      <c r="W11" s="1">
        <v>0.78599999999999992</v>
      </c>
    </row>
    <row r="12" spans="1:23" x14ac:dyDescent="0.3">
      <c r="A12" s="1" t="s">
        <v>129</v>
      </c>
      <c r="B12" s="1">
        <v>0.218966407578984</v>
      </c>
      <c r="C12" s="1">
        <v>2.2000000000000002</v>
      </c>
      <c r="D12" s="1" t="s">
        <v>135</v>
      </c>
      <c r="E12" s="1">
        <v>358</v>
      </c>
      <c r="F12" s="1" t="s">
        <v>45</v>
      </c>
      <c r="G12" s="1">
        <v>0.51500000000000001</v>
      </c>
      <c r="H12" s="1">
        <v>3.0929139214608409E-3</v>
      </c>
      <c r="I12" s="1" t="s">
        <v>155</v>
      </c>
      <c r="J12" s="1" t="s">
        <v>156</v>
      </c>
      <c r="K12" s="1" t="s">
        <v>67</v>
      </c>
      <c r="L12" s="1">
        <v>1</v>
      </c>
      <c r="M12" s="1">
        <v>3.62824E-3</v>
      </c>
      <c r="N12" s="1">
        <v>58.676000000000002</v>
      </c>
      <c r="O12" s="1">
        <v>3</v>
      </c>
      <c r="P12" s="1" t="s">
        <v>175</v>
      </c>
      <c r="Q12" s="1">
        <v>-0.34594000000000003</v>
      </c>
      <c r="R12" s="1">
        <v>1.4550000000000001</v>
      </c>
      <c r="S12" s="1">
        <v>1.2809999999999999</v>
      </c>
      <c r="T12" s="1">
        <v>1.5549999999999999</v>
      </c>
      <c r="U12" s="1">
        <v>0.69099999999999995</v>
      </c>
      <c r="V12" s="1">
        <v>0.65</v>
      </c>
      <c r="W12" s="1">
        <v>0.86799999999999999</v>
      </c>
    </row>
    <row r="13" spans="1:23" x14ac:dyDescent="0.3">
      <c r="A13" s="1" t="s">
        <v>129</v>
      </c>
      <c r="B13" s="1">
        <v>0.218966407578984</v>
      </c>
      <c r="C13" s="1">
        <v>2.2000000000000002</v>
      </c>
      <c r="D13" s="1" t="s">
        <v>136</v>
      </c>
      <c r="E13" s="1">
        <v>208</v>
      </c>
      <c r="F13" s="1" t="s">
        <v>45</v>
      </c>
      <c r="G13" s="1">
        <v>0.629</v>
      </c>
      <c r="H13" s="1">
        <v>1.9408736201337821E-2</v>
      </c>
      <c r="I13" s="1" t="s">
        <v>155</v>
      </c>
      <c r="J13" s="1" t="s">
        <v>157</v>
      </c>
      <c r="K13" s="1" t="s">
        <v>67</v>
      </c>
      <c r="L13" s="1">
        <v>1</v>
      </c>
      <c r="M13" s="1">
        <v>7.8788699999999996E-3</v>
      </c>
      <c r="N13" s="1">
        <v>69.423000000000002</v>
      </c>
      <c r="O13" s="1">
        <v>2</v>
      </c>
      <c r="P13" s="1" t="s">
        <v>176</v>
      </c>
      <c r="Q13" s="1">
        <v>-0.51532</v>
      </c>
      <c r="R13" s="1">
        <v>1.345</v>
      </c>
      <c r="S13" s="1">
        <v>1.0549999999999999</v>
      </c>
      <c r="T13" s="1">
        <v>1.524</v>
      </c>
      <c r="U13" s="1">
        <v>0.91200000000000003</v>
      </c>
      <c r="V13" s="1">
        <v>0.77300000000000002</v>
      </c>
      <c r="W13" s="1">
        <v>0.78400000000000003</v>
      </c>
    </row>
    <row r="14" spans="1:23" x14ac:dyDescent="0.3">
      <c r="A14" s="1" t="s">
        <v>129</v>
      </c>
      <c r="B14" s="1">
        <v>0.218966407578984</v>
      </c>
      <c r="C14" s="1">
        <v>2.2000000000000002</v>
      </c>
      <c r="D14" s="1" t="s">
        <v>136</v>
      </c>
      <c r="E14" s="1">
        <v>211</v>
      </c>
      <c r="F14" s="1" t="s">
        <v>45</v>
      </c>
      <c r="G14" s="1">
        <v>0.626</v>
      </c>
      <c r="H14" s="1">
        <v>2.055380138391192E-2</v>
      </c>
      <c r="I14" s="1" t="s">
        <v>155</v>
      </c>
      <c r="J14" s="1" t="s">
        <v>157</v>
      </c>
      <c r="K14" s="1" t="s">
        <v>67</v>
      </c>
      <c r="L14" s="1">
        <v>1</v>
      </c>
      <c r="M14" s="1">
        <v>3.6099100000000002E-2</v>
      </c>
      <c r="N14" s="1">
        <v>64.265000000000001</v>
      </c>
      <c r="O14" s="1">
        <v>2</v>
      </c>
      <c r="P14" s="1" t="s">
        <v>177</v>
      </c>
      <c r="Q14" s="1">
        <v>-0.29098000000000002</v>
      </c>
      <c r="R14" s="1">
        <v>1.3580000000000001</v>
      </c>
      <c r="S14" s="1">
        <v>1.1839999999999999</v>
      </c>
      <c r="T14" s="1">
        <v>1.39</v>
      </c>
      <c r="U14" s="1">
        <v>1.024</v>
      </c>
      <c r="V14" s="1">
        <v>0.69799999999999995</v>
      </c>
      <c r="W14" s="1">
        <v>0.74</v>
      </c>
    </row>
    <row r="15" spans="1:23" x14ac:dyDescent="0.3">
      <c r="A15" s="1" t="s">
        <v>129</v>
      </c>
      <c r="B15" s="1">
        <v>0.218966407578984</v>
      </c>
      <c r="C15" s="1">
        <v>2.2000000000000002</v>
      </c>
      <c r="D15" s="1" t="s">
        <v>136</v>
      </c>
      <c r="E15" s="1">
        <v>364</v>
      </c>
      <c r="F15" s="1" t="s">
        <v>45</v>
      </c>
      <c r="G15" s="1">
        <v>0.58299999999999996</v>
      </c>
      <c r="H15" s="1">
        <v>4.3188999785516817E-3</v>
      </c>
      <c r="I15" s="1" t="s">
        <v>155</v>
      </c>
      <c r="J15" s="1" t="s">
        <v>157</v>
      </c>
      <c r="K15" s="1" t="s">
        <v>67</v>
      </c>
      <c r="L15" s="1">
        <v>1</v>
      </c>
      <c r="M15" s="1">
        <v>5.4859599999999994E-4</v>
      </c>
      <c r="N15" s="1">
        <v>82.651000000000025</v>
      </c>
      <c r="O15" s="1">
        <v>3</v>
      </c>
      <c r="P15" s="1" t="s">
        <v>178</v>
      </c>
      <c r="Q15" s="1">
        <v>-0.16042000000000001</v>
      </c>
      <c r="R15" s="1">
        <v>1.3580000000000001</v>
      </c>
      <c r="S15" s="1">
        <v>1.4650000000000001</v>
      </c>
      <c r="T15" s="1">
        <v>1.222</v>
      </c>
      <c r="U15" s="1">
        <v>0.74</v>
      </c>
      <c r="V15" s="1">
        <v>0.70799999999999996</v>
      </c>
      <c r="W15" s="1">
        <v>0.90900000000000003</v>
      </c>
    </row>
    <row r="16" spans="1:23" x14ac:dyDescent="0.3">
      <c r="A16" s="1" t="s">
        <v>129</v>
      </c>
      <c r="B16" s="1">
        <v>0.218966407578984</v>
      </c>
      <c r="C16" s="1">
        <v>2.2000000000000002</v>
      </c>
      <c r="D16" s="1" t="s">
        <v>136</v>
      </c>
      <c r="E16" s="1">
        <v>649</v>
      </c>
      <c r="F16" s="1" t="s">
        <v>45</v>
      </c>
      <c r="G16" s="1">
        <v>0.58399999999999996</v>
      </c>
      <c r="H16" s="1">
        <v>1.5835057350724389E-3</v>
      </c>
      <c r="I16" s="1" t="s">
        <v>155</v>
      </c>
      <c r="J16" s="1" t="s">
        <v>157</v>
      </c>
      <c r="K16" s="1" t="s">
        <v>67</v>
      </c>
      <c r="L16" s="1">
        <v>1</v>
      </c>
      <c r="M16" s="1">
        <v>8.2729899999999992E-3</v>
      </c>
      <c r="N16" s="1">
        <v>71.348999999999975</v>
      </c>
      <c r="O16" s="1">
        <v>2</v>
      </c>
      <c r="P16" s="1" t="s">
        <v>179</v>
      </c>
      <c r="Q16" s="1">
        <v>-0.28804000000000002</v>
      </c>
      <c r="R16" s="1">
        <v>1.325</v>
      </c>
      <c r="S16" s="1">
        <v>1.4730000000000001</v>
      </c>
      <c r="T16" s="1">
        <v>1.2470000000000001</v>
      </c>
      <c r="U16" s="1">
        <v>0.84900000000000009</v>
      </c>
      <c r="V16" s="1">
        <v>0.71400000000000008</v>
      </c>
      <c r="W16" s="1">
        <v>0.80099999999999993</v>
      </c>
    </row>
    <row r="17" spans="1:23" x14ac:dyDescent="0.3">
      <c r="A17" s="1" t="s">
        <v>129</v>
      </c>
      <c r="B17" s="1">
        <v>0.218966407578984</v>
      </c>
      <c r="C17" s="1">
        <v>2.2000000000000002</v>
      </c>
      <c r="D17" s="1" t="s">
        <v>136</v>
      </c>
      <c r="E17" s="1">
        <v>216</v>
      </c>
      <c r="F17" s="1" t="s">
        <v>45</v>
      </c>
      <c r="G17" s="1">
        <v>0.59599999999999997</v>
      </c>
      <c r="H17" s="1">
        <v>6.936185692218152E-4</v>
      </c>
      <c r="I17" s="1" t="s">
        <v>155</v>
      </c>
      <c r="J17" s="1" t="s">
        <v>157</v>
      </c>
      <c r="K17" s="1" t="s">
        <v>67</v>
      </c>
      <c r="L17" s="1">
        <v>1</v>
      </c>
      <c r="M17" s="1">
        <v>1.6314000000000001E-4</v>
      </c>
      <c r="N17" s="1">
        <v>121.83</v>
      </c>
      <c r="O17" s="1">
        <v>3</v>
      </c>
      <c r="P17" s="1" t="s">
        <v>180</v>
      </c>
      <c r="Q17" s="1">
        <v>0.22741</v>
      </c>
      <c r="R17" s="1">
        <v>1.431</v>
      </c>
      <c r="S17" s="1">
        <v>1.228</v>
      </c>
      <c r="T17" s="1">
        <v>1.361</v>
      </c>
      <c r="U17" s="1">
        <v>0.84799999999999998</v>
      </c>
      <c r="V17" s="1">
        <v>0.77800000000000002</v>
      </c>
      <c r="W17" s="1">
        <v>0.76900000000000002</v>
      </c>
    </row>
    <row r="18" spans="1:23" x14ac:dyDescent="0.3">
      <c r="A18" s="1" t="s">
        <v>129</v>
      </c>
      <c r="B18" s="1">
        <v>0.218966407578984</v>
      </c>
      <c r="C18" s="1">
        <v>2.2000000000000002</v>
      </c>
      <c r="D18" s="1" t="s">
        <v>136</v>
      </c>
      <c r="E18" s="1">
        <v>808</v>
      </c>
      <c r="F18" s="1" t="s">
        <v>45</v>
      </c>
      <c r="G18" s="1">
        <v>0.58200000000000007</v>
      </c>
      <c r="H18" s="1">
        <v>3.3254838529171811E-3</v>
      </c>
      <c r="I18" s="1" t="s">
        <v>155</v>
      </c>
      <c r="J18" s="1" t="s">
        <v>157</v>
      </c>
      <c r="K18" s="1" t="s">
        <v>67</v>
      </c>
      <c r="L18" s="1">
        <v>1</v>
      </c>
      <c r="M18" s="1">
        <v>2.3550400000000001E-3</v>
      </c>
      <c r="N18" s="1">
        <v>92.062000000000012</v>
      </c>
      <c r="O18" s="1">
        <v>2</v>
      </c>
      <c r="P18" s="1" t="s">
        <v>181</v>
      </c>
      <c r="Q18" s="1">
        <v>2.6393E-2</v>
      </c>
      <c r="R18" s="1">
        <v>1.35</v>
      </c>
      <c r="S18" s="1">
        <v>1.1839999999999999</v>
      </c>
      <c r="T18" s="1">
        <v>1.5369999999999999</v>
      </c>
      <c r="U18" s="1">
        <v>0.78299999999999992</v>
      </c>
      <c r="V18" s="1">
        <v>0.73799999999999999</v>
      </c>
      <c r="W18" s="1">
        <v>0.85</v>
      </c>
    </row>
    <row r="19" spans="1:23" x14ac:dyDescent="0.3">
      <c r="A19" s="1" t="s">
        <v>129</v>
      </c>
      <c r="B19" s="1">
        <v>0.218966407578984</v>
      </c>
      <c r="C19" s="1">
        <v>2.2000000000000002</v>
      </c>
      <c r="D19" s="1" t="s">
        <v>136</v>
      </c>
      <c r="E19" s="1">
        <v>1017</v>
      </c>
      <c r="F19" s="1" t="s">
        <v>45</v>
      </c>
      <c r="G19" s="1">
        <v>0.54799999999999993</v>
      </c>
      <c r="H19" s="1">
        <v>1.201436400530734E-3</v>
      </c>
      <c r="I19" s="1" t="s">
        <v>155</v>
      </c>
      <c r="J19" s="1" t="s">
        <v>157</v>
      </c>
      <c r="K19" s="1" t="s">
        <v>67</v>
      </c>
      <c r="L19" s="1">
        <v>0.99996600000000002</v>
      </c>
      <c r="M19" s="1">
        <v>6.9154800000000005E-4</v>
      </c>
      <c r="N19" s="1">
        <v>69.736999999999995</v>
      </c>
      <c r="O19" s="1">
        <v>3</v>
      </c>
      <c r="P19" s="1" t="s">
        <v>182</v>
      </c>
      <c r="Q19" s="1">
        <v>0.36787999999999998</v>
      </c>
      <c r="R19" s="1">
        <v>1.23</v>
      </c>
      <c r="S19" s="1">
        <v>1.506</v>
      </c>
      <c r="T19" s="1">
        <v>1.4370000000000001</v>
      </c>
      <c r="U19" s="1">
        <v>0.74199999999999999</v>
      </c>
      <c r="V19" s="1">
        <v>0.82299999999999995</v>
      </c>
      <c r="W19" s="1">
        <v>0.72199999999999998</v>
      </c>
    </row>
    <row r="20" spans="1:23" x14ac:dyDescent="0.3">
      <c r="A20" s="1" t="s">
        <v>129</v>
      </c>
      <c r="B20" s="1">
        <v>0.218966407578984</v>
      </c>
      <c r="C20" s="1">
        <v>2.2000000000000002</v>
      </c>
      <c r="D20" s="1" t="s">
        <v>136</v>
      </c>
      <c r="E20" s="1">
        <v>870</v>
      </c>
      <c r="F20" s="1" t="s">
        <v>45</v>
      </c>
      <c r="G20" s="1">
        <v>0.57799999999999996</v>
      </c>
      <c r="H20" s="1">
        <v>1.9516526474190041E-2</v>
      </c>
      <c r="I20" s="1" t="s">
        <v>155</v>
      </c>
      <c r="J20" s="1" t="s">
        <v>157</v>
      </c>
      <c r="K20" s="1" t="s">
        <v>67</v>
      </c>
      <c r="L20" s="1">
        <v>1</v>
      </c>
      <c r="M20" s="1">
        <v>5.1441399999999999E-8</v>
      </c>
      <c r="N20" s="1">
        <v>116.82</v>
      </c>
      <c r="O20" s="1">
        <v>3</v>
      </c>
      <c r="P20" s="1" t="s">
        <v>183</v>
      </c>
      <c r="Q20" s="1">
        <v>-0.52134999999999998</v>
      </c>
      <c r="R20" s="1">
        <v>1.353</v>
      </c>
      <c r="S20" s="1">
        <v>1.323</v>
      </c>
      <c r="T20" s="1">
        <v>1.3839999999999999</v>
      </c>
      <c r="U20" s="1">
        <v>0.57200000000000006</v>
      </c>
      <c r="V20" s="1">
        <v>0.94200000000000006</v>
      </c>
      <c r="W20" s="1">
        <v>0.83400000000000007</v>
      </c>
    </row>
    <row r="21" spans="1:23" x14ac:dyDescent="0.3">
      <c r="A21" s="1" t="s">
        <v>129</v>
      </c>
      <c r="B21" s="1">
        <v>0.218966407578984</v>
      </c>
      <c r="C21" s="1">
        <v>2.2000000000000002</v>
      </c>
      <c r="D21" s="1" t="s">
        <v>136</v>
      </c>
      <c r="E21" s="1">
        <v>323</v>
      </c>
      <c r="F21" s="1" t="s">
        <v>45</v>
      </c>
      <c r="G21" s="1">
        <v>0.52</v>
      </c>
      <c r="H21" s="1">
        <v>1.0868316427533899E-3</v>
      </c>
      <c r="I21" s="1" t="s">
        <v>155</v>
      </c>
      <c r="J21" s="1" t="s">
        <v>157</v>
      </c>
      <c r="K21" s="1" t="s">
        <v>67</v>
      </c>
      <c r="L21" s="1">
        <v>1</v>
      </c>
      <c r="M21" s="1">
        <v>2.0100399999999998E-3</v>
      </c>
      <c r="N21" s="1">
        <v>93.111000000000004</v>
      </c>
      <c r="O21" s="1">
        <v>2</v>
      </c>
      <c r="P21" s="1" t="s">
        <v>184</v>
      </c>
      <c r="Q21" s="1">
        <v>0.30669000000000002</v>
      </c>
      <c r="R21" s="1">
        <v>1.593</v>
      </c>
      <c r="S21" s="1">
        <v>1.355</v>
      </c>
      <c r="T21" s="1">
        <v>1.3420000000000001</v>
      </c>
      <c r="U21" s="1">
        <v>0.82400000000000007</v>
      </c>
      <c r="V21" s="1">
        <v>0.68900000000000006</v>
      </c>
      <c r="W21" s="1">
        <v>0.71799999999999997</v>
      </c>
    </row>
    <row r="22" spans="1:23" x14ac:dyDescent="0.3">
      <c r="A22" s="1" t="s">
        <v>232</v>
      </c>
      <c r="B22" s="1">
        <v>9.1219725548058489E-2</v>
      </c>
      <c r="C22" s="1">
        <v>3.3</v>
      </c>
      <c r="D22" s="1" t="s">
        <v>38</v>
      </c>
      <c r="E22" s="1">
        <v>884</v>
      </c>
      <c r="F22" s="1" t="s">
        <v>45</v>
      </c>
      <c r="G22" s="1">
        <v>1.4319999999999999</v>
      </c>
      <c r="H22" s="1">
        <v>4.0813423443772777E-2</v>
      </c>
      <c r="I22" s="1" t="s">
        <v>46</v>
      </c>
      <c r="J22" s="1" t="s">
        <v>60</v>
      </c>
      <c r="K22" s="1" t="s">
        <v>67</v>
      </c>
      <c r="L22" s="1">
        <v>1</v>
      </c>
      <c r="M22" s="1">
        <v>1.53099E-2</v>
      </c>
      <c r="N22" s="1">
        <v>88.942000000000021</v>
      </c>
      <c r="O22" s="1">
        <v>2</v>
      </c>
      <c r="P22" s="1" t="s">
        <v>91</v>
      </c>
      <c r="Q22" s="1">
        <v>0.39750000000000002</v>
      </c>
      <c r="R22" s="1">
        <v>0.81099999999999994</v>
      </c>
      <c r="S22" s="1">
        <v>0.95799999999999996</v>
      </c>
      <c r="T22" s="1">
        <v>0.6409999999999999</v>
      </c>
      <c r="U22" s="1">
        <v>1.181</v>
      </c>
      <c r="V22" s="1">
        <v>1.2170000000000001</v>
      </c>
      <c r="W22" s="1">
        <v>1.054</v>
      </c>
    </row>
    <row r="23" spans="1:23" x14ac:dyDescent="0.3">
      <c r="A23" s="1" t="s">
        <v>232</v>
      </c>
      <c r="B23" s="1">
        <v>9.1219725548058489E-2</v>
      </c>
      <c r="C23" s="1">
        <v>3.3</v>
      </c>
      <c r="D23" s="1" t="s">
        <v>235</v>
      </c>
      <c r="E23" s="1">
        <v>315</v>
      </c>
      <c r="F23" s="1" t="s">
        <v>45</v>
      </c>
      <c r="G23" s="1">
        <v>0.64900000000000002</v>
      </c>
      <c r="H23" s="1">
        <v>6.5797818810781252E-3</v>
      </c>
      <c r="I23" s="1" t="s">
        <v>155</v>
      </c>
      <c r="J23" s="1" t="s">
        <v>241</v>
      </c>
      <c r="K23" s="1" t="s">
        <v>67</v>
      </c>
      <c r="L23" s="1">
        <v>1</v>
      </c>
      <c r="M23" s="1">
        <v>1.6756500000000001E-3</v>
      </c>
      <c r="N23" s="1">
        <v>71.555000000000007</v>
      </c>
      <c r="O23" s="1">
        <v>3</v>
      </c>
      <c r="P23" s="1" t="s">
        <v>247</v>
      </c>
      <c r="Q23" s="1">
        <v>-0.43945000000000001</v>
      </c>
      <c r="R23" s="1">
        <v>1.161</v>
      </c>
      <c r="S23" s="1">
        <v>1.3779999999999999</v>
      </c>
      <c r="T23" s="1">
        <v>1.2370000000000001</v>
      </c>
      <c r="U23" s="1">
        <v>0.80700000000000005</v>
      </c>
      <c r="V23" s="1">
        <v>0.91700000000000004</v>
      </c>
      <c r="W23" s="1">
        <v>0.72699999999999998</v>
      </c>
    </row>
    <row r="24" spans="1:23" x14ac:dyDescent="0.3">
      <c r="A24" s="1" t="s">
        <v>232</v>
      </c>
      <c r="B24" s="1">
        <v>9.1219725548058489E-2</v>
      </c>
      <c r="C24" s="1">
        <v>3.3</v>
      </c>
      <c r="D24" s="1" t="s">
        <v>235</v>
      </c>
      <c r="E24" s="1">
        <v>279</v>
      </c>
      <c r="F24" s="1" t="s">
        <v>45</v>
      </c>
      <c r="G24" s="1">
        <v>0.72099999999999997</v>
      </c>
      <c r="H24" s="1">
        <v>6.4148886798422221E-3</v>
      </c>
      <c r="I24" s="1" t="s">
        <v>155</v>
      </c>
      <c r="J24" s="1" t="s">
        <v>241</v>
      </c>
      <c r="K24" s="1" t="s">
        <v>67</v>
      </c>
      <c r="L24" s="1">
        <v>1</v>
      </c>
      <c r="M24" s="1">
        <v>1.83807E-4</v>
      </c>
      <c r="N24" s="1">
        <v>91.441000000000003</v>
      </c>
      <c r="O24" s="1">
        <v>3</v>
      </c>
      <c r="P24" s="1" t="s">
        <v>248</v>
      </c>
      <c r="Q24" s="1">
        <v>0.32340000000000002</v>
      </c>
      <c r="R24" s="1">
        <v>1.18</v>
      </c>
      <c r="S24" s="1">
        <v>1.169</v>
      </c>
      <c r="T24" s="1">
        <v>1.244</v>
      </c>
      <c r="U24" s="1">
        <v>0.95700000000000007</v>
      </c>
      <c r="V24" s="1">
        <v>0.85699999999999998</v>
      </c>
      <c r="W24" s="1">
        <v>0.77700000000000002</v>
      </c>
    </row>
    <row r="25" spans="1:23" x14ac:dyDescent="0.3">
      <c r="A25" s="1" t="s">
        <v>17</v>
      </c>
      <c r="B25" s="1">
        <v>0.218966407578984</v>
      </c>
      <c r="C25" s="1">
        <v>2.2000000000000002</v>
      </c>
      <c r="D25" s="1" t="s">
        <v>29</v>
      </c>
      <c r="E25" s="1">
        <v>158</v>
      </c>
      <c r="F25" s="1" t="s">
        <v>45</v>
      </c>
      <c r="G25" s="1">
        <v>1.954</v>
      </c>
      <c r="H25" s="1">
        <v>2.019853554487093E-4</v>
      </c>
      <c r="I25" s="1" t="s">
        <v>46</v>
      </c>
      <c r="J25" s="1" t="s">
        <v>51</v>
      </c>
      <c r="K25" s="1" t="s">
        <v>67</v>
      </c>
      <c r="L25" s="1">
        <v>0.99987800000000004</v>
      </c>
      <c r="M25" s="1">
        <v>4.4900699999999999E-7</v>
      </c>
      <c r="N25" s="1">
        <v>110.66</v>
      </c>
      <c r="O25" s="1">
        <v>3</v>
      </c>
      <c r="P25" s="1" t="s">
        <v>75</v>
      </c>
      <c r="Q25" s="1">
        <v>6.4210000000000003E-2</v>
      </c>
      <c r="R25" s="1">
        <v>0.69900000000000007</v>
      </c>
      <c r="S25" s="1">
        <v>0.64500000000000002</v>
      </c>
      <c r="T25" s="1">
        <v>0.76800000000000002</v>
      </c>
      <c r="U25" s="1">
        <v>1.3740000000000001</v>
      </c>
      <c r="V25" s="1">
        <v>1.349</v>
      </c>
      <c r="W25" s="1">
        <v>1.403</v>
      </c>
    </row>
    <row r="26" spans="1:23" x14ac:dyDescent="0.3">
      <c r="A26" s="1" t="s">
        <v>17</v>
      </c>
      <c r="B26" s="1">
        <v>0.218966407578984</v>
      </c>
      <c r="C26" s="1">
        <v>2.2000000000000002</v>
      </c>
      <c r="D26" s="1" t="s">
        <v>30</v>
      </c>
      <c r="E26" s="1">
        <v>288</v>
      </c>
      <c r="F26" s="1" t="s">
        <v>45</v>
      </c>
      <c r="G26" s="1">
        <v>1.9079999999999999</v>
      </c>
      <c r="H26" s="1">
        <v>5.4406023075813572E-5</v>
      </c>
      <c r="I26" s="1" t="s">
        <v>46</v>
      </c>
      <c r="J26" s="1" t="s">
        <v>52</v>
      </c>
      <c r="K26" s="1" t="s">
        <v>67</v>
      </c>
      <c r="L26" s="1">
        <v>1</v>
      </c>
      <c r="M26" s="1">
        <v>1.0925599999999999E-12</v>
      </c>
      <c r="N26" s="1">
        <v>158.41</v>
      </c>
      <c r="O26" s="1">
        <v>2</v>
      </c>
      <c r="P26" s="1" t="s">
        <v>76</v>
      </c>
      <c r="Q26" s="1">
        <v>0.17710000000000001</v>
      </c>
      <c r="R26" s="1">
        <v>0.71299999999999997</v>
      </c>
      <c r="S26" s="1">
        <v>0.71299999999999997</v>
      </c>
      <c r="T26" s="1">
        <v>0.7</v>
      </c>
      <c r="U26" s="1">
        <v>1.2589999999999999</v>
      </c>
      <c r="V26" s="1">
        <v>1.3979999999999999</v>
      </c>
      <c r="W26" s="1">
        <v>1.399</v>
      </c>
    </row>
    <row r="27" spans="1:23" x14ac:dyDescent="0.3">
      <c r="A27" s="1" t="s">
        <v>233</v>
      </c>
      <c r="B27" s="1">
        <v>0.218966407578984</v>
      </c>
      <c r="C27" s="1">
        <v>2.2000000000000002</v>
      </c>
      <c r="D27" s="1" t="s">
        <v>236</v>
      </c>
      <c r="E27" s="1">
        <v>50</v>
      </c>
      <c r="F27" s="1" t="s">
        <v>45</v>
      </c>
      <c r="G27" s="1">
        <v>0.67500000000000004</v>
      </c>
      <c r="H27" s="1">
        <v>1.405403778112306E-2</v>
      </c>
      <c r="I27" s="1" t="s">
        <v>155</v>
      </c>
      <c r="J27" s="1" t="s">
        <v>233</v>
      </c>
      <c r="K27" s="1" t="s">
        <v>67</v>
      </c>
      <c r="L27" s="1">
        <v>1</v>
      </c>
      <c r="M27" s="1">
        <v>1.88285E-4</v>
      </c>
      <c r="N27" s="1">
        <v>94.616</v>
      </c>
      <c r="O27" s="1">
        <v>3</v>
      </c>
      <c r="P27" s="1" t="s">
        <v>249</v>
      </c>
      <c r="Q27" s="1">
        <v>3.4342999999999999E-2</v>
      </c>
      <c r="R27" s="1">
        <v>1.234</v>
      </c>
      <c r="S27" s="1">
        <v>1.37</v>
      </c>
      <c r="T27" s="1">
        <v>1.0409999999999999</v>
      </c>
      <c r="U27" s="1">
        <v>0.75700000000000001</v>
      </c>
      <c r="V27" s="1">
        <v>0.89300000000000002</v>
      </c>
      <c r="W27" s="1">
        <v>0.81099999999999994</v>
      </c>
    </row>
    <row r="28" spans="1:23" x14ac:dyDescent="0.3">
      <c r="A28" s="1" t="s">
        <v>233</v>
      </c>
      <c r="B28" s="1">
        <v>0.218966407578984</v>
      </c>
      <c r="C28" s="1">
        <v>2.2000000000000002</v>
      </c>
      <c r="D28" s="1" t="s">
        <v>236</v>
      </c>
      <c r="E28" s="1">
        <v>55</v>
      </c>
      <c r="F28" s="1" t="s">
        <v>45</v>
      </c>
      <c r="G28" s="1">
        <v>0.73</v>
      </c>
      <c r="H28" s="1">
        <v>1.6369043008618831E-2</v>
      </c>
      <c r="I28" s="1" t="s">
        <v>155</v>
      </c>
      <c r="J28" s="1" t="s">
        <v>233</v>
      </c>
      <c r="K28" s="1" t="s">
        <v>67</v>
      </c>
      <c r="L28" s="1">
        <v>1</v>
      </c>
      <c r="M28" s="1">
        <v>1.44426E-2</v>
      </c>
      <c r="N28" s="1">
        <v>103.92</v>
      </c>
      <c r="O28" s="1">
        <v>2</v>
      </c>
      <c r="P28" s="1" t="s">
        <v>250</v>
      </c>
      <c r="Q28" s="1">
        <v>0.39501999999999998</v>
      </c>
      <c r="R28" s="1">
        <v>1.2130000000000001</v>
      </c>
      <c r="S28" s="1">
        <v>1.052</v>
      </c>
      <c r="T28" s="1">
        <v>1.2370000000000001</v>
      </c>
      <c r="U28" s="1">
        <v>0.86</v>
      </c>
      <c r="V28" s="1">
        <v>0.75900000000000001</v>
      </c>
      <c r="W28" s="1">
        <v>0.93599999999999994</v>
      </c>
    </row>
    <row r="29" spans="1:23" x14ac:dyDescent="0.3">
      <c r="A29" s="1" t="s">
        <v>233</v>
      </c>
      <c r="B29" s="1">
        <v>0.218966407578984</v>
      </c>
      <c r="C29" s="1">
        <v>2.2000000000000002</v>
      </c>
      <c r="D29" s="1" t="s">
        <v>236</v>
      </c>
      <c r="E29" s="1">
        <v>58</v>
      </c>
      <c r="F29" s="1" t="s">
        <v>45</v>
      </c>
      <c r="G29" s="1">
        <v>0.55299999999999994</v>
      </c>
      <c r="H29" s="1">
        <v>3.4145406662241203E-2</v>
      </c>
      <c r="I29" s="1" t="s">
        <v>155</v>
      </c>
      <c r="J29" s="1" t="s">
        <v>233</v>
      </c>
      <c r="K29" s="1" t="s">
        <v>67</v>
      </c>
      <c r="L29" s="1">
        <v>1</v>
      </c>
      <c r="M29" s="1">
        <v>1.45262E-3</v>
      </c>
      <c r="N29" s="1">
        <v>98.047999999999988</v>
      </c>
      <c r="O29" s="1">
        <v>3</v>
      </c>
      <c r="P29" s="1" t="s">
        <v>251</v>
      </c>
      <c r="Q29" s="1">
        <v>9.9981E-2</v>
      </c>
      <c r="R29" s="1">
        <v>1.2769999999999999</v>
      </c>
      <c r="S29" s="1">
        <v>1.6830000000000001</v>
      </c>
      <c r="T29" s="1">
        <v>1.024</v>
      </c>
      <c r="U29" s="1">
        <v>0.57499999999999996</v>
      </c>
      <c r="V29" s="1">
        <v>0.80700000000000005</v>
      </c>
      <c r="W29" s="1">
        <v>0.82200000000000006</v>
      </c>
    </row>
    <row r="30" spans="1:23" x14ac:dyDescent="0.3">
      <c r="A30" s="1" t="s">
        <v>233</v>
      </c>
      <c r="B30" s="1">
        <v>0.218966407578984</v>
      </c>
      <c r="C30" s="1">
        <v>2.2000000000000002</v>
      </c>
      <c r="D30" s="1" t="s">
        <v>236</v>
      </c>
      <c r="E30" s="1">
        <v>362</v>
      </c>
      <c r="F30" s="1" t="s">
        <v>45</v>
      </c>
      <c r="G30" s="1">
        <v>0.62</v>
      </c>
      <c r="H30" s="1">
        <v>2.808105788984638E-2</v>
      </c>
      <c r="I30" s="1" t="s">
        <v>155</v>
      </c>
      <c r="J30" s="1" t="s">
        <v>233</v>
      </c>
      <c r="K30" s="1" t="s">
        <v>67</v>
      </c>
      <c r="L30" s="1">
        <v>1</v>
      </c>
      <c r="M30" s="1">
        <v>2.7602099999999999E-4</v>
      </c>
      <c r="N30" s="1">
        <v>95.572999999999993</v>
      </c>
      <c r="O30" s="1">
        <v>2</v>
      </c>
      <c r="P30" s="1" t="s">
        <v>252</v>
      </c>
      <c r="Q30" s="1">
        <v>0.30569000000000002</v>
      </c>
      <c r="R30" s="1">
        <v>1.296</v>
      </c>
      <c r="S30" s="1">
        <v>1.3280000000000001</v>
      </c>
      <c r="T30" s="1">
        <v>1.1619999999999999</v>
      </c>
      <c r="U30" s="1">
        <v>0.58399999999999996</v>
      </c>
      <c r="V30" s="1">
        <v>0.82900000000000007</v>
      </c>
      <c r="W30" s="1">
        <v>0.93500000000000005</v>
      </c>
    </row>
    <row r="31" spans="1:23" x14ac:dyDescent="0.3">
      <c r="A31" s="1" t="s">
        <v>233</v>
      </c>
      <c r="B31" s="1">
        <v>0.218966407578984</v>
      </c>
      <c r="C31" s="1">
        <v>2.2000000000000002</v>
      </c>
      <c r="D31" s="1" t="s">
        <v>236</v>
      </c>
      <c r="E31" s="1">
        <v>385</v>
      </c>
      <c r="F31" s="1" t="s">
        <v>45</v>
      </c>
      <c r="G31" s="1">
        <v>0.74299999999999999</v>
      </c>
      <c r="H31" s="1">
        <v>1.0646565959105329E-3</v>
      </c>
      <c r="I31" s="1" t="s">
        <v>155</v>
      </c>
      <c r="J31" s="1" t="s">
        <v>233</v>
      </c>
      <c r="K31" s="1" t="s">
        <v>67</v>
      </c>
      <c r="L31" s="1">
        <v>1</v>
      </c>
      <c r="M31" s="1">
        <v>1.47742E-7</v>
      </c>
      <c r="N31" s="1">
        <v>108.34</v>
      </c>
      <c r="O31" s="1">
        <v>3</v>
      </c>
      <c r="P31" s="1" t="s">
        <v>253</v>
      </c>
      <c r="Q31" s="1">
        <v>8.1011E-2</v>
      </c>
      <c r="R31" s="1">
        <v>1.2</v>
      </c>
      <c r="S31" s="1">
        <v>1.0940000000000001</v>
      </c>
      <c r="T31" s="1">
        <v>1.1819999999999999</v>
      </c>
      <c r="U31" s="1">
        <v>0.85499999999999998</v>
      </c>
      <c r="V31" s="1">
        <v>0.89300000000000002</v>
      </c>
      <c r="W31" s="1">
        <v>0.83299999999999996</v>
      </c>
    </row>
    <row r="32" spans="1:23" x14ac:dyDescent="0.3">
      <c r="A32" s="1" t="s">
        <v>233</v>
      </c>
      <c r="B32" s="1">
        <v>0.218966407578984</v>
      </c>
      <c r="C32" s="1">
        <v>2.2000000000000002</v>
      </c>
      <c r="D32" s="1" t="s">
        <v>31</v>
      </c>
      <c r="E32" s="1">
        <v>72</v>
      </c>
      <c r="F32" s="1" t="s">
        <v>45</v>
      </c>
      <c r="G32" s="1">
        <v>1.323</v>
      </c>
      <c r="H32" s="1">
        <v>4.9249235198201652E-2</v>
      </c>
      <c r="I32" s="1" t="s">
        <v>46</v>
      </c>
      <c r="J32" s="1" t="s">
        <v>53</v>
      </c>
      <c r="K32" s="1" t="s">
        <v>67</v>
      </c>
      <c r="L32" s="1">
        <v>1</v>
      </c>
      <c r="M32" s="1">
        <v>1.00365E-3</v>
      </c>
      <c r="N32" s="1">
        <v>77.561999999999998</v>
      </c>
      <c r="O32" s="1">
        <v>3</v>
      </c>
      <c r="P32" s="1" t="s">
        <v>77</v>
      </c>
      <c r="Q32" s="1">
        <v>-1.2524E-2</v>
      </c>
      <c r="R32" s="1">
        <v>0.77400000000000002</v>
      </c>
      <c r="S32" s="1">
        <v>1.042</v>
      </c>
      <c r="T32" s="1">
        <v>0.80700000000000005</v>
      </c>
      <c r="U32" s="1">
        <v>1.258</v>
      </c>
      <c r="V32" s="1">
        <v>1.087</v>
      </c>
      <c r="W32" s="1">
        <v>1.1259999999999999</v>
      </c>
    </row>
    <row r="33" spans="1:23" x14ac:dyDescent="0.3">
      <c r="A33" s="1" t="s">
        <v>2</v>
      </c>
      <c r="B33" s="1">
        <v>9.1219725548058489E-2</v>
      </c>
      <c r="C33" s="1">
        <v>3.3</v>
      </c>
      <c r="D33" s="1" t="s">
        <v>31</v>
      </c>
      <c r="E33" s="1">
        <v>72</v>
      </c>
      <c r="F33" s="1" t="s">
        <v>45</v>
      </c>
      <c r="G33" s="1">
        <v>1.323</v>
      </c>
      <c r="H33" s="1">
        <v>4.9249235198201652E-2</v>
      </c>
      <c r="I33" s="1" t="s">
        <v>46</v>
      </c>
      <c r="J33" s="1" t="s">
        <v>53</v>
      </c>
      <c r="K33" s="1" t="s">
        <v>67</v>
      </c>
      <c r="L33" s="1">
        <v>1</v>
      </c>
      <c r="M33" s="1">
        <v>1.00365E-3</v>
      </c>
      <c r="N33" s="1">
        <v>77.561999999999998</v>
      </c>
      <c r="O33" s="1">
        <v>3</v>
      </c>
      <c r="P33" s="1" t="s">
        <v>77</v>
      </c>
      <c r="Q33" s="1">
        <v>-1.2524E-2</v>
      </c>
      <c r="R33" s="1">
        <v>0.77400000000000002</v>
      </c>
      <c r="S33" s="1">
        <v>1.042</v>
      </c>
      <c r="T33" s="1">
        <v>0.80700000000000005</v>
      </c>
      <c r="U33" s="1">
        <v>1.258</v>
      </c>
      <c r="V33" s="1">
        <v>1.087</v>
      </c>
      <c r="W33" s="1">
        <v>1.1259999999999999</v>
      </c>
    </row>
    <row r="34" spans="1:23" x14ac:dyDescent="0.3">
      <c r="A34" s="1" t="s">
        <v>2</v>
      </c>
      <c r="B34" s="1">
        <v>9.1219725548058489E-2</v>
      </c>
      <c r="C34" s="1">
        <v>3.3</v>
      </c>
      <c r="D34" s="1" t="s">
        <v>32</v>
      </c>
      <c r="E34" s="1">
        <v>286</v>
      </c>
      <c r="F34" s="1" t="s">
        <v>45</v>
      </c>
      <c r="G34" s="1">
        <v>1.329</v>
      </c>
      <c r="H34" s="1">
        <v>4.2327392541957498E-2</v>
      </c>
      <c r="I34" s="1" t="s">
        <v>46</v>
      </c>
      <c r="J34" s="1" t="s">
        <v>54</v>
      </c>
      <c r="K34" s="1" t="s">
        <v>67</v>
      </c>
      <c r="L34" s="1">
        <v>1</v>
      </c>
      <c r="M34" s="1">
        <v>2.5357299999999999E-3</v>
      </c>
      <c r="N34" s="1">
        <v>57.499000000000002</v>
      </c>
      <c r="O34" s="1">
        <v>3</v>
      </c>
      <c r="P34" s="1" t="s">
        <v>78</v>
      </c>
      <c r="Q34" s="1">
        <v>0.35500999999999999</v>
      </c>
      <c r="R34" s="1">
        <v>0.83099999999999996</v>
      </c>
      <c r="S34" s="1">
        <v>0.99400000000000011</v>
      </c>
      <c r="T34" s="1">
        <v>0.76500000000000001</v>
      </c>
      <c r="U34" s="1">
        <v>1.0529999999999999</v>
      </c>
      <c r="V34" s="1">
        <v>1.284</v>
      </c>
      <c r="W34" s="1">
        <v>1.1060000000000001</v>
      </c>
    </row>
    <row r="35" spans="1:23" x14ac:dyDescent="0.3">
      <c r="A35" s="1" t="s">
        <v>19</v>
      </c>
      <c r="B35" s="1">
        <v>0.218966407578984</v>
      </c>
      <c r="C35" s="1">
        <v>2.2000000000000002</v>
      </c>
      <c r="D35" s="1" t="s">
        <v>31</v>
      </c>
      <c r="E35" s="1">
        <v>72</v>
      </c>
      <c r="F35" s="1" t="s">
        <v>45</v>
      </c>
      <c r="G35" s="1">
        <v>1.323</v>
      </c>
      <c r="H35" s="1">
        <v>4.9249235198201652E-2</v>
      </c>
      <c r="I35" s="1" t="s">
        <v>46</v>
      </c>
      <c r="J35" s="1" t="s">
        <v>53</v>
      </c>
      <c r="K35" s="1" t="s">
        <v>67</v>
      </c>
      <c r="L35" s="1">
        <v>1</v>
      </c>
      <c r="M35" s="1">
        <v>1.00365E-3</v>
      </c>
      <c r="N35" s="1">
        <v>77.561999999999998</v>
      </c>
      <c r="O35" s="1">
        <v>3</v>
      </c>
      <c r="P35" s="1" t="s">
        <v>77</v>
      </c>
      <c r="Q35" s="1">
        <v>-1.2524E-2</v>
      </c>
      <c r="R35" s="1">
        <v>0.77400000000000002</v>
      </c>
      <c r="S35" s="1">
        <v>1.042</v>
      </c>
      <c r="T35" s="1">
        <v>0.80700000000000005</v>
      </c>
      <c r="U35" s="1">
        <v>1.258</v>
      </c>
      <c r="V35" s="1">
        <v>1.087</v>
      </c>
      <c r="W35" s="1">
        <v>1.1259999999999999</v>
      </c>
    </row>
    <row r="36" spans="1:23" x14ac:dyDescent="0.3">
      <c r="A36" s="1" t="s">
        <v>19</v>
      </c>
      <c r="B36" s="1">
        <v>0.218966407578984</v>
      </c>
      <c r="C36" s="1">
        <v>2.2000000000000002</v>
      </c>
      <c r="D36" s="1" t="s">
        <v>32</v>
      </c>
      <c r="E36" s="1">
        <v>286</v>
      </c>
      <c r="F36" s="1" t="s">
        <v>45</v>
      </c>
      <c r="G36" s="1">
        <v>1.329</v>
      </c>
      <c r="H36" s="1">
        <v>4.2327392541957498E-2</v>
      </c>
      <c r="I36" s="1" t="s">
        <v>46</v>
      </c>
      <c r="J36" s="1" t="s">
        <v>54</v>
      </c>
      <c r="K36" s="1" t="s">
        <v>67</v>
      </c>
      <c r="L36" s="1">
        <v>1</v>
      </c>
      <c r="M36" s="1">
        <v>2.5357299999999999E-3</v>
      </c>
      <c r="N36" s="1">
        <v>57.499000000000002</v>
      </c>
      <c r="O36" s="1">
        <v>3</v>
      </c>
      <c r="P36" s="1" t="s">
        <v>78</v>
      </c>
      <c r="Q36" s="1">
        <v>0.35500999999999999</v>
      </c>
      <c r="R36" s="1">
        <v>0.83099999999999996</v>
      </c>
      <c r="S36" s="1">
        <v>0.99400000000000011</v>
      </c>
      <c r="T36" s="1">
        <v>0.76500000000000001</v>
      </c>
      <c r="U36" s="1">
        <v>1.0529999999999999</v>
      </c>
      <c r="V36" s="1">
        <v>1.284</v>
      </c>
      <c r="W36" s="1">
        <v>1.1060000000000001</v>
      </c>
    </row>
    <row r="37" spans="1:23" x14ac:dyDescent="0.3">
      <c r="A37" s="1" t="s">
        <v>131</v>
      </c>
      <c r="B37" s="1">
        <v>8.4914631799726706E-2</v>
      </c>
      <c r="C37" s="1">
        <v>2.48</v>
      </c>
      <c r="D37" s="1" t="s">
        <v>139</v>
      </c>
      <c r="E37" s="1">
        <v>26</v>
      </c>
      <c r="F37" s="1" t="s">
        <v>45</v>
      </c>
      <c r="G37" s="1">
        <v>0.59799999999999998</v>
      </c>
      <c r="H37" s="1">
        <v>4.4896041372579531E-4</v>
      </c>
      <c r="I37" s="1" t="s">
        <v>155</v>
      </c>
      <c r="J37" s="1" t="s">
        <v>160</v>
      </c>
      <c r="K37" s="1" t="s">
        <v>67</v>
      </c>
      <c r="L37" s="1">
        <v>1</v>
      </c>
      <c r="M37" s="1">
        <v>4.8858599999999997E-3</v>
      </c>
      <c r="N37" s="1">
        <v>116.54</v>
      </c>
      <c r="O37" s="1">
        <v>3</v>
      </c>
      <c r="P37" s="1" t="s">
        <v>192</v>
      </c>
      <c r="Q37" s="1">
        <v>0.50512999999999997</v>
      </c>
      <c r="R37" s="1">
        <v>1.2769999999999999</v>
      </c>
      <c r="S37" s="1">
        <v>1.3959999999999999</v>
      </c>
      <c r="T37" s="1">
        <v>1.4239999999999999</v>
      </c>
      <c r="U37" s="1">
        <v>0.84</v>
      </c>
      <c r="V37" s="1">
        <v>0.7609999999999999</v>
      </c>
      <c r="W37" s="1">
        <v>0.85</v>
      </c>
    </row>
    <row r="38" spans="1:23" x14ac:dyDescent="0.3">
      <c r="A38" s="1" t="s">
        <v>131</v>
      </c>
      <c r="B38" s="1">
        <v>8.4914631799726706E-2</v>
      </c>
      <c r="C38" s="1">
        <v>2.48</v>
      </c>
      <c r="D38" s="1" t="s">
        <v>139</v>
      </c>
      <c r="E38" s="1">
        <v>20</v>
      </c>
      <c r="F38" s="1" t="s">
        <v>45</v>
      </c>
      <c r="G38" s="1">
        <v>0.65400000000000003</v>
      </c>
      <c r="H38" s="1">
        <v>2.7415493624674729E-3</v>
      </c>
      <c r="I38" s="1" t="s">
        <v>155</v>
      </c>
      <c r="J38" s="1" t="s">
        <v>160</v>
      </c>
      <c r="K38" s="1" t="s">
        <v>67</v>
      </c>
      <c r="L38" s="1">
        <v>1</v>
      </c>
      <c r="M38" s="1">
        <v>1.6232699999999999E-9</v>
      </c>
      <c r="N38" s="1">
        <v>146.11000000000001</v>
      </c>
      <c r="O38" s="1">
        <v>2</v>
      </c>
      <c r="P38" s="1" t="s">
        <v>193</v>
      </c>
      <c r="Q38" s="1">
        <v>0.38227</v>
      </c>
      <c r="R38" s="1">
        <v>1.276</v>
      </c>
      <c r="S38" s="1">
        <v>1.1819999999999999</v>
      </c>
      <c r="T38" s="1">
        <v>1.4419999999999999</v>
      </c>
      <c r="U38" s="1">
        <v>0.8909999999999999</v>
      </c>
      <c r="V38" s="1">
        <v>0.81</v>
      </c>
      <c r="W38" s="1">
        <v>0.84799999999999998</v>
      </c>
    </row>
    <row r="39" spans="1:23" x14ac:dyDescent="0.3">
      <c r="A39" s="1" t="s">
        <v>131</v>
      </c>
      <c r="B39" s="1">
        <v>8.4914631799726706E-2</v>
      </c>
      <c r="C39" s="1">
        <v>2.48</v>
      </c>
      <c r="D39" s="1" t="s">
        <v>139</v>
      </c>
      <c r="E39" s="1">
        <v>15</v>
      </c>
      <c r="F39" s="1" t="s">
        <v>45</v>
      </c>
      <c r="G39" s="1">
        <v>0.75099999999999989</v>
      </c>
      <c r="H39" s="1">
        <v>3.198215179274524E-3</v>
      </c>
      <c r="I39" s="1" t="s">
        <v>155</v>
      </c>
      <c r="J39" s="1" t="s">
        <v>160</v>
      </c>
      <c r="K39" s="1" t="s">
        <v>67</v>
      </c>
      <c r="L39" s="1">
        <v>1</v>
      </c>
      <c r="M39" s="1">
        <v>1.6949199999999999E-7</v>
      </c>
      <c r="N39" s="1">
        <v>115.8</v>
      </c>
      <c r="O39" s="1">
        <v>3</v>
      </c>
      <c r="P39" s="1" t="s">
        <v>194</v>
      </c>
      <c r="Q39" s="1">
        <v>-0.1248599999999999</v>
      </c>
      <c r="R39" s="1">
        <v>1.2050000000000001</v>
      </c>
      <c r="S39" s="1">
        <v>1.1419999999999999</v>
      </c>
      <c r="T39" s="1">
        <v>1.232</v>
      </c>
      <c r="U39" s="1">
        <v>0.96499999999999997</v>
      </c>
      <c r="V39" s="1">
        <v>0.84499999999999997</v>
      </c>
      <c r="W39" s="1">
        <v>0.878</v>
      </c>
    </row>
    <row r="40" spans="1:23" x14ac:dyDescent="0.3">
      <c r="A40" s="1" t="s">
        <v>131</v>
      </c>
      <c r="B40" s="1">
        <v>8.4914631799726706E-2</v>
      </c>
      <c r="C40" s="1">
        <v>2.48</v>
      </c>
      <c r="D40" s="1" t="s">
        <v>139</v>
      </c>
      <c r="E40" s="1">
        <v>131</v>
      </c>
      <c r="F40" s="1" t="s">
        <v>45</v>
      </c>
      <c r="G40" s="1">
        <v>0.46400000000000002</v>
      </c>
      <c r="H40" s="1">
        <v>1.6212072101649469E-4</v>
      </c>
      <c r="I40" s="1" t="s">
        <v>155</v>
      </c>
      <c r="J40" s="1" t="s">
        <v>160</v>
      </c>
      <c r="K40" s="1" t="s">
        <v>67</v>
      </c>
      <c r="L40" s="1">
        <v>1</v>
      </c>
      <c r="M40" s="1">
        <v>2.16219E-11</v>
      </c>
      <c r="N40" s="1">
        <v>129.84</v>
      </c>
      <c r="O40" s="1">
        <v>3</v>
      </c>
      <c r="P40" s="1" t="s">
        <v>195</v>
      </c>
      <c r="Q40" s="1">
        <v>2.3816E-2</v>
      </c>
      <c r="R40" s="1">
        <v>1.5029999999999999</v>
      </c>
      <c r="S40" s="1">
        <v>1.6910000000000001</v>
      </c>
      <c r="T40" s="1">
        <v>1.478</v>
      </c>
      <c r="U40" s="1">
        <v>0.67900000000000005</v>
      </c>
      <c r="V40" s="1">
        <v>0.71799999999999997</v>
      </c>
      <c r="W40" s="1">
        <v>0.77</v>
      </c>
    </row>
    <row r="41" spans="1:23" x14ac:dyDescent="0.3">
      <c r="A41" s="1" t="s">
        <v>131</v>
      </c>
      <c r="B41" s="1">
        <v>8.4914631799726706E-2</v>
      </c>
      <c r="C41" s="1">
        <v>2.48</v>
      </c>
      <c r="D41" s="1" t="s">
        <v>139</v>
      </c>
      <c r="E41" s="1">
        <v>49</v>
      </c>
      <c r="F41" s="1" t="s">
        <v>45</v>
      </c>
      <c r="G41" s="1">
        <v>0.43200000000000011</v>
      </c>
      <c r="H41" s="1">
        <v>2.081878046436122E-3</v>
      </c>
      <c r="I41" s="1" t="s">
        <v>155</v>
      </c>
      <c r="J41" s="1" t="s">
        <v>160</v>
      </c>
      <c r="K41" s="1" t="s">
        <v>67</v>
      </c>
      <c r="L41" s="1">
        <v>1</v>
      </c>
      <c r="M41" s="1">
        <v>1.9462399999999999E-13</v>
      </c>
      <c r="N41" s="1">
        <v>165.11</v>
      </c>
      <c r="O41" s="1">
        <v>3</v>
      </c>
      <c r="P41" s="1" t="s">
        <v>196</v>
      </c>
      <c r="Q41" s="1">
        <v>0.36464999999999997</v>
      </c>
      <c r="R41" s="1">
        <v>1.367</v>
      </c>
      <c r="S41" s="1">
        <v>1.587</v>
      </c>
      <c r="T41" s="1">
        <v>1.94</v>
      </c>
      <c r="U41" s="1">
        <v>0.78900000000000003</v>
      </c>
      <c r="V41" s="1">
        <v>0.65300000000000002</v>
      </c>
      <c r="W41" s="1">
        <v>0.67</v>
      </c>
    </row>
    <row r="42" spans="1:23" x14ac:dyDescent="0.3">
      <c r="A42" s="1" t="s">
        <v>131</v>
      </c>
      <c r="B42" s="1">
        <v>8.4914631799726706E-2</v>
      </c>
      <c r="C42" s="1">
        <v>2.48</v>
      </c>
      <c r="D42" s="1" t="s">
        <v>139</v>
      </c>
      <c r="E42" s="1">
        <v>32</v>
      </c>
      <c r="F42" s="1" t="s">
        <v>45</v>
      </c>
      <c r="G42" s="1">
        <v>0.628</v>
      </c>
      <c r="H42" s="1">
        <v>5.4426182157505754E-4</v>
      </c>
      <c r="I42" s="1" t="s">
        <v>155</v>
      </c>
      <c r="J42" s="1" t="s">
        <v>160</v>
      </c>
      <c r="K42" s="1" t="s">
        <v>67</v>
      </c>
      <c r="L42" s="1">
        <v>1</v>
      </c>
      <c r="M42" s="1">
        <v>1.10889E-6</v>
      </c>
      <c r="N42" s="1">
        <v>119.34</v>
      </c>
      <c r="O42" s="1">
        <v>2</v>
      </c>
      <c r="P42" s="1" t="s">
        <v>197</v>
      </c>
      <c r="Q42" s="1">
        <v>0.11015999999999999</v>
      </c>
      <c r="R42" s="1">
        <v>1.2769999999999999</v>
      </c>
      <c r="S42" s="1">
        <v>1.28</v>
      </c>
      <c r="T42" s="1">
        <v>1.431</v>
      </c>
      <c r="U42" s="1">
        <v>0.88</v>
      </c>
      <c r="V42" s="1">
        <v>0.81400000000000006</v>
      </c>
      <c r="W42" s="1">
        <v>0.81099999999999994</v>
      </c>
    </row>
    <row r="43" spans="1:23" x14ac:dyDescent="0.3">
      <c r="A43" s="1" t="s">
        <v>131</v>
      </c>
      <c r="B43" s="1">
        <v>8.4914631799726706E-2</v>
      </c>
      <c r="C43" s="1">
        <v>2.48</v>
      </c>
      <c r="D43" s="1" t="s">
        <v>139</v>
      </c>
      <c r="E43" s="1">
        <v>41</v>
      </c>
      <c r="F43" s="1" t="s">
        <v>45</v>
      </c>
      <c r="G43" s="1">
        <v>0.60199999999999998</v>
      </c>
      <c r="H43" s="1">
        <v>8.7626247168354275E-4</v>
      </c>
      <c r="I43" s="1" t="s">
        <v>155</v>
      </c>
      <c r="J43" s="1" t="s">
        <v>160</v>
      </c>
      <c r="K43" s="1" t="s">
        <v>67</v>
      </c>
      <c r="L43" s="1">
        <v>1</v>
      </c>
      <c r="M43" s="1">
        <v>6.9799300000000005E-8</v>
      </c>
      <c r="N43" s="1">
        <v>125.75</v>
      </c>
      <c r="O43" s="1">
        <v>3</v>
      </c>
      <c r="P43" s="1" t="s">
        <v>198</v>
      </c>
      <c r="Q43" s="1">
        <v>9.8432000000000006E-2</v>
      </c>
      <c r="R43" s="1">
        <v>1.3149999999999999</v>
      </c>
      <c r="S43" s="1">
        <v>1.288</v>
      </c>
      <c r="T43" s="1">
        <v>1.486</v>
      </c>
      <c r="U43" s="1">
        <v>0.877</v>
      </c>
      <c r="V43" s="1">
        <v>0.77900000000000003</v>
      </c>
      <c r="W43" s="1">
        <v>0.80599999999999994</v>
      </c>
    </row>
    <row r="44" spans="1:23" x14ac:dyDescent="0.3">
      <c r="A44" s="1" t="s">
        <v>131</v>
      </c>
      <c r="B44" s="1">
        <v>8.4914631799726706E-2</v>
      </c>
      <c r="C44" s="1">
        <v>2.48</v>
      </c>
      <c r="D44" s="1" t="s">
        <v>139</v>
      </c>
      <c r="E44" s="1">
        <v>123</v>
      </c>
      <c r="F44" s="1" t="s">
        <v>45</v>
      </c>
      <c r="G44" s="1">
        <v>0.42499999999999999</v>
      </c>
      <c r="H44" s="1">
        <v>1.4948425302920201E-3</v>
      </c>
      <c r="I44" s="1" t="s">
        <v>155</v>
      </c>
      <c r="J44" s="1" t="s">
        <v>160</v>
      </c>
      <c r="K44" s="1" t="s">
        <v>67</v>
      </c>
      <c r="L44" s="1">
        <v>1</v>
      </c>
      <c r="M44" s="1">
        <v>2.8749499999999999E-64</v>
      </c>
      <c r="N44" s="1">
        <v>214.54</v>
      </c>
      <c r="O44" s="1">
        <v>3</v>
      </c>
      <c r="P44" s="1" t="s">
        <v>199</v>
      </c>
      <c r="Q44" s="1">
        <v>-4.4967E-2</v>
      </c>
      <c r="R44" s="1">
        <v>1.399</v>
      </c>
      <c r="S44" s="1">
        <v>1.7250000000000001</v>
      </c>
      <c r="T44" s="1">
        <v>1.784</v>
      </c>
      <c r="U44" s="1">
        <v>0.68700000000000006</v>
      </c>
      <c r="V44" s="1">
        <v>0.60299999999999998</v>
      </c>
      <c r="W44" s="1">
        <v>0.79599999999999993</v>
      </c>
    </row>
    <row r="45" spans="1:23" x14ac:dyDescent="0.3">
      <c r="A45" s="1" t="s">
        <v>131</v>
      </c>
      <c r="B45" s="1">
        <v>8.4914631799726706E-2</v>
      </c>
      <c r="C45" s="1">
        <v>2.48</v>
      </c>
      <c r="D45" s="1" t="s">
        <v>140</v>
      </c>
      <c r="E45" s="1">
        <v>14</v>
      </c>
      <c r="F45" s="1" t="s">
        <v>45</v>
      </c>
      <c r="G45" s="1">
        <v>0.52500000000000002</v>
      </c>
      <c r="H45" s="1">
        <v>6.0809261011494139E-4</v>
      </c>
      <c r="I45" s="1" t="s">
        <v>155</v>
      </c>
      <c r="J45" s="1" t="s">
        <v>161</v>
      </c>
      <c r="K45" s="1" t="s">
        <v>67</v>
      </c>
      <c r="L45" s="1">
        <v>1</v>
      </c>
      <c r="M45" s="1">
        <v>4.4575699999999982E-6</v>
      </c>
      <c r="N45" s="1">
        <v>112.13</v>
      </c>
      <c r="O45" s="1">
        <v>2</v>
      </c>
      <c r="P45" s="1" t="s">
        <v>200</v>
      </c>
      <c r="Q45" s="1">
        <v>-0.88912999999999998</v>
      </c>
      <c r="R45" s="1">
        <v>1.605</v>
      </c>
      <c r="S45" s="1">
        <v>1.31</v>
      </c>
      <c r="T45" s="1">
        <v>1.5409999999999999</v>
      </c>
      <c r="U45" s="1">
        <v>0.77200000000000002</v>
      </c>
      <c r="V45" s="1">
        <v>0.75599999999999989</v>
      </c>
      <c r="W45" s="1">
        <v>0.81099999999999994</v>
      </c>
    </row>
    <row r="46" spans="1:23" x14ac:dyDescent="0.3">
      <c r="A46" s="1" t="s">
        <v>131</v>
      </c>
      <c r="B46" s="1">
        <v>8.4914631799726706E-2</v>
      </c>
      <c r="C46" s="1">
        <v>2.48</v>
      </c>
      <c r="D46" s="1" t="s">
        <v>140</v>
      </c>
      <c r="E46" s="1">
        <v>126</v>
      </c>
      <c r="F46" s="1" t="s">
        <v>45</v>
      </c>
      <c r="G46" s="1">
        <v>0.53200000000000003</v>
      </c>
      <c r="H46" s="1">
        <v>7.979105410024832E-3</v>
      </c>
      <c r="I46" s="1" t="s">
        <v>155</v>
      </c>
      <c r="J46" s="1" t="s">
        <v>161</v>
      </c>
      <c r="K46" s="1" t="s">
        <v>67</v>
      </c>
      <c r="L46" s="1">
        <v>1</v>
      </c>
      <c r="M46" s="1">
        <v>8.5767500000000002E-4</v>
      </c>
      <c r="N46" s="1">
        <v>124.08</v>
      </c>
      <c r="O46" s="1">
        <v>2</v>
      </c>
      <c r="P46" s="1" t="s">
        <v>201</v>
      </c>
      <c r="Q46" s="1">
        <v>4.6629999999999998E-2</v>
      </c>
      <c r="R46" s="1">
        <v>1.4339999999999999</v>
      </c>
      <c r="S46" s="1">
        <v>1.1850000000000001</v>
      </c>
      <c r="T46" s="1">
        <v>1.8149999999999999</v>
      </c>
      <c r="U46" s="1">
        <v>0.81799999999999995</v>
      </c>
      <c r="V46" s="1">
        <v>0.78599999999999992</v>
      </c>
      <c r="W46" s="1">
        <v>0.75700000000000001</v>
      </c>
    </row>
    <row r="47" spans="1:23" x14ac:dyDescent="0.3">
      <c r="A47" s="1" t="s">
        <v>131</v>
      </c>
      <c r="B47" s="1">
        <v>8.4914631799726706E-2</v>
      </c>
      <c r="C47" s="1">
        <v>2.48</v>
      </c>
      <c r="D47" s="1" t="s">
        <v>140</v>
      </c>
      <c r="E47" s="1">
        <v>9</v>
      </c>
      <c r="F47" s="1" t="s">
        <v>45</v>
      </c>
      <c r="G47" s="1">
        <v>0.48299999999999998</v>
      </c>
      <c r="H47" s="1">
        <v>3.530165088447362E-4</v>
      </c>
      <c r="I47" s="1" t="s">
        <v>155</v>
      </c>
      <c r="J47" s="1" t="s">
        <v>161</v>
      </c>
      <c r="K47" s="1" t="s">
        <v>67</v>
      </c>
      <c r="L47" s="1">
        <v>1</v>
      </c>
      <c r="M47" s="1">
        <v>6.6034600000000002E-4</v>
      </c>
      <c r="N47" s="1">
        <v>107.83</v>
      </c>
      <c r="O47" s="1">
        <v>3</v>
      </c>
      <c r="P47" s="1" t="s">
        <v>202</v>
      </c>
      <c r="Q47" s="1">
        <v>-0.53532000000000002</v>
      </c>
      <c r="R47" s="1">
        <v>1.55</v>
      </c>
      <c r="S47" s="1">
        <v>1.681</v>
      </c>
      <c r="T47" s="1">
        <v>1.3879999999999999</v>
      </c>
      <c r="U47" s="1">
        <v>0.69900000000000007</v>
      </c>
      <c r="V47" s="1">
        <v>0.752</v>
      </c>
      <c r="W47" s="1">
        <v>0.78099999999999992</v>
      </c>
    </row>
    <row r="48" spans="1:23" x14ac:dyDescent="0.3">
      <c r="A48" s="1" t="s">
        <v>131</v>
      </c>
      <c r="B48" s="1">
        <v>8.4914631799726706E-2</v>
      </c>
      <c r="C48" s="1">
        <v>2.48</v>
      </c>
      <c r="D48" s="1" t="s">
        <v>237</v>
      </c>
      <c r="E48" s="1">
        <v>28</v>
      </c>
      <c r="F48" s="1" t="s">
        <v>45</v>
      </c>
      <c r="G48" s="1">
        <v>2.9449999999999998</v>
      </c>
      <c r="H48" s="1">
        <v>4.2000162239164574E-3</v>
      </c>
      <c r="I48" s="1" t="s">
        <v>46</v>
      </c>
      <c r="J48" s="1" t="s">
        <v>242</v>
      </c>
      <c r="K48" s="1" t="s">
        <v>67</v>
      </c>
      <c r="L48" s="1">
        <v>1</v>
      </c>
      <c r="M48" s="1">
        <v>4.7636099999999997E-3</v>
      </c>
      <c r="N48" s="1">
        <v>70.055999999999997</v>
      </c>
      <c r="O48" s="1">
        <v>2</v>
      </c>
      <c r="P48" s="1" t="s">
        <v>254</v>
      </c>
      <c r="Q48" s="1">
        <v>9.7488000000000002E-4</v>
      </c>
      <c r="R48" s="1">
        <v>0.441</v>
      </c>
      <c r="S48" s="1">
        <v>0.625</v>
      </c>
      <c r="T48" s="1">
        <v>0.45800000000000002</v>
      </c>
      <c r="U48" s="1">
        <v>1.9550000000000001</v>
      </c>
      <c r="V48" s="1">
        <v>1.2869999999999999</v>
      </c>
      <c r="W48" s="1">
        <v>1.246</v>
      </c>
    </row>
    <row r="49" spans="1:23" x14ac:dyDescent="0.3">
      <c r="A49" s="1" t="s">
        <v>132</v>
      </c>
      <c r="B49" s="1">
        <v>0.218966407578984</v>
      </c>
      <c r="C49" s="1">
        <v>2.2000000000000002</v>
      </c>
      <c r="D49" s="1" t="s">
        <v>141</v>
      </c>
      <c r="E49" s="1">
        <v>33</v>
      </c>
      <c r="F49" s="1" t="s">
        <v>45</v>
      </c>
      <c r="G49" s="1">
        <v>0.71799999999999997</v>
      </c>
      <c r="H49" s="1">
        <v>3.5728878174906033E-2</v>
      </c>
      <c r="I49" s="1" t="s">
        <v>155</v>
      </c>
      <c r="J49" s="1" t="s">
        <v>162</v>
      </c>
      <c r="K49" s="1" t="s">
        <v>67</v>
      </c>
      <c r="L49" s="1">
        <v>1</v>
      </c>
      <c r="M49" s="1">
        <v>1.9210000000000001E-2</v>
      </c>
      <c r="N49" s="1">
        <v>65.037999999999997</v>
      </c>
      <c r="O49" s="1">
        <v>3</v>
      </c>
      <c r="P49" s="1" t="s">
        <v>203</v>
      </c>
      <c r="Q49" s="1">
        <v>-0.25568000000000002</v>
      </c>
      <c r="R49" s="1">
        <v>1.0640000000000001</v>
      </c>
      <c r="S49" s="1">
        <v>1.103</v>
      </c>
      <c r="T49" s="1">
        <v>1.333</v>
      </c>
      <c r="U49" s="1">
        <v>0.97499999999999998</v>
      </c>
      <c r="V49" s="1">
        <v>0.747</v>
      </c>
      <c r="W49" s="1">
        <v>0.79</v>
      </c>
    </row>
    <row r="50" spans="1:23" x14ac:dyDescent="0.3">
      <c r="A50" s="1" t="s">
        <v>132</v>
      </c>
      <c r="B50" s="1">
        <v>0.218966407578984</v>
      </c>
      <c r="C50" s="1">
        <v>2.2000000000000002</v>
      </c>
      <c r="D50" s="1" t="s">
        <v>142</v>
      </c>
      <c r="E50" s="1">
        <v>107</v>
      </c>
      <c r="F50" s="1" t="s">
        <v>45</v>
      </c>
      <c r="G50" s="1">
        <v>0.75900000000000001</v>
      </c>
      <c r="H50" s="1">
        <v>2.218827267787184E-2</v>
      </c>
      <c r="I50" s="1" t="s">
        <v>155</v>
      </c>
      <c r="J50" s="1" t="s">
        <v>162</v>
      </c>
      <c r="K50" s="1" t="s">
        <v>67</v>
      </c>
      <c r="L50" s="1">
        <v>1</v>
      </c>
      <c r="M50" s="1">
        <v>1.35366E-13</v>
      </c>
      <c r="N50" s="1">
        <v>179.21</v>
      </c>
      <c r="O50" s="1">
        <v>2</v>
      </c>
      <c r="P50" s="1" t="s">
        <v>204</v>
      </c>
      <c r="Q50" s="1">
        <v>-0.93496000000000001</v>
      </c>
      <c r="R50" s="1">
        <v>1.089</v>
      </c>
      <c r="S50" s="1">
        <v>1.129</v>
      </c>
      <c r="T50" s="1">
        <v>1.1639999999999999</v>
      </c>
      <c r="U50" s="1">
        <v>0.98699999999999999</v>
      </c>
      <c r="V50" s="1">
        <v>0.77500000000000002</v>
      </c>
      <c r="W50" s="1">
        <v>0.80599999999999994</v>
      </c>
    </row>
    <row r="51" spans="1:23" x14ac:dyDescent="0.3">
      <c r="A51" s="1" t="s">
        <v>20</v>
      </c>
      <c r="B51" s="1">
        <v>0.25181947735578958</v>
      </c>
      <c r="C51" s="1">
        <v>1.65</v>
      </c>
      <c r="D51" s="1" t="s">
        <v>143</v>
      </c>
      <c r="E51" s="1">
        <v>19</v>
      </c>
      <c r="F51" s="1" t="s">
        <v>45</v>
      </c>
      <c r="G51" s="1">
        <v>0.63300000000000001</v>
      </c>
      <c r="H51" s="1">
        <v>1.00311240006481E-2</v>
      </c>
      <c r="I51" s="1" t="s">
        <v>155</v>
      </c>
      <c r="J51" s="1" t="s">
        <v>163</v>
      </c>
      <c r="K51" s="1" t="s">
        <v>67</v>
      </c>
      <c r="L51" s="1">
        <v>1</v>
      </c>
      <c r="M51" s="1">
        <v>3.7769099999999999E-4</v>
      </c>
      <c r="N51" s="1">
        <v>87.932000000000002</v>
      </c>
      <c r="O51" s="1">
        <v>3</v>
      </c>
      <c r="P51" s="1" t="s">
        <v>205</v>
      </c>
      <c r="Q51" s="1">
        <v>-1.0568</v>
      </c>
      <c r="R51" s="1">
        <v>1.2130000000000001</v>
      </c>
      <c r="S51" s="1">
        <v>1.397</v>
      </c>
      <c r="T51" s="1">
        <v>1.222</v>
      </c>
      <c r="U51" s="1">
        <v>0.69499999999999995</v>
      </c>
      <c r="V51" s="1">
        <v>0.78400000000000003</v>
      </c>
      <c r="W51" s="1">
        <v>0.94599999999999995</v>
      </c>
    </row>
    <row r="52" spans="1:23" x14ac:dyDescent="0.3">
      <c r="A52" s="1" t="s">
        <v>20</v>
      </c>
      <c r="B52" s="1">
        <v>0.25181947735578958</v>
      </c>
      <c r="C52" s="1">
        <v>1.65</v>
      </c>
      <c r="D52" s="1" t="s">
        <v>33</v>
      </c>
      <c r="E52" s="1">
        <v>357</v>
      </c>
      <c r="F52" s="1" t="s">
        <v>45</v>
      </c>
      <c r="G52" s="1">
        <v>1.7889999999999999</v>
      </c>
      <c r="H52" s="1">
        <v>1.4929860950375601E-2</v>
      </c>
      <c r="I52" s="1" t="s">
        <v>46</v>
      </c>
      <c r="J52" s="1" t="s">
        <v>55</v>
      </c>
      <c r="K52" s="1" t="s">
        <v>67</v>
      </c>
      <c r="L52" s="1">
        <v>1</v>
      </c>
      <c r="M52" s="1">
        <v>2.9243299999999999E-17</v>
      </c>
      <c r="N52" s="1">
        <v>138.41999999999999</v>
      </c>
      <c r="O52" s="1">
        <v>3</v>
      </c>
      <c r="P52" s="1" t="s">
        <v>79</v>
      </c>
      <c r="Q52" s="1">
        <v>0.15586</v>
      </c>
      <c r="R52" s="1">
        <v>0.68599999999999994</v>
      </c>
      <c r="S52" s="1">
        <v>0.65099999999999991</v>
      </c>
      <c r="T52" s="1">
        <v>0.87</v>
      </c>
      <c r="U52" s="1">
        <v>1.6040000000000001</v>
      </c>
      <c r="V52" s="1">
        <v>1.2350000000000001</v>
      </c>
      <c r="W52" s="1">
        <v>1.1100000000000001</v>
      </c>
    </row>
    <row r="53" spans="1:23" x14ac:dyDescent="0.3">
      <c r="A53" s="1" t="s">
        <v>20</v>
      </c>
      <c r="B53" s="1">
        <v>0.25181947735578958</v>
      </c>
      <c r="C53" s="1">
        <v>1.65</v>
      </c>
      <c r="D53" s="1" t="s">
        <v>33</v>
      </c>
      <c r="E53" s="1">
        <v>346</v>
      </c>
      <c r="F53" s="1" t="s">
        <v>45</v>
      </c>
      <c r="G53" s="1">
        <v>1.8480000000000001</v>
      </c>
      <c r="H53" s="1">
        <v>2.8382848226288029E-2</v>
      </c>
      <c r="I53" s="1" t="s">
        <v>46</v>
      </c>
      <c r="J53" s="1" t="s">
        <v>55</v>
      </c>
      <c r="K53" s="1" t="s">
        <v>67</v>
      </c>
      <c r="L53" s="1">
        <v>1</v>
      </c>
      <c r="M53" s="1">
        <v>8.0384199999999998E-18</v>
      </c>
      <c r="N53" s="1">
        <v>146.30000000000001</v>
      </c>
      <c r="O53" s="1">
        <v>3</v>
      </c>
      <c r="P53" s="1" t="s">
        <v>80</v>
      </c>
      <c r="Q53" s="1">
        <v>-0.18657000000000001</v>
      </c>
      <c r="R53" s="1">
        <v>0.67299999999999993</v>
      </c>
      <c r="S53" s="1">
        <v>0.63500000000000001</v>
      </c>
      <c r="T53" s="1">
        <v>0.8590000000000001</v>
      </c>
      <c r="U53" s="1">
        <v>1.6559999999999999</v>
      </c>
      <c r="V53" s="1">
        <v>1.3680000000000001</v>
      </c>
      <c r="W53" s="1">
        <v>0.98099999999999998</v>
      </c>
    </row>
    <row r="54" spans="1:23" x14ac:dyDescent="0.3">
      <c r="A54" s="1" t="s">
        <v>20</v>
      </c>
      <c r="B54" s="1">
        <v>0.25181947735578958</v>
      </c>
      <c r="C54" s="1">
        <v>1.65</v>
      </c>
      <c r="D54" s="1" t="s">
        <v>33</v>
      </c>
      <c r="E54" s="1">
        <v>367</v>
      </c>
      <c r="F54" s="1" t="s">
        <v>45</v>
      </c>
      <c r="G54" s="1">
        <v>1.7370000000000001</v>
      </c>
      <c r="H54" s="1">
        <v>3.602348385065905E-3</v>
      </c>
      <c r="I54" s="1" t="s">
        <v>46</v>
      </c>
      <c r="J54" s="1" t="s">
        <v>55</v>
      </c>
      <c r="K54" s="1" t="s">
        <v>67</v>
      </c>
      <c r="L54" s="1">
        <v>1</v>
      </c>
      <c r="M54" s="1">
        <v>1.3199199999999999E-4</v>
      </c>
      <c r="N54" s="1">
        <v>103.34</v>
      </c>
      <c r="O54" s="1">
        <v>2</v>
      </c>
      <c r="P54" s="1" t="s">
        <v>81</v>
      </c>
      <c r="Q54" s="1">
        <v>0.21581</v>
      </c>
      <c r="R54" s="1">
        <v>0.72099999999999997</v>
      </c>
      <c r="S54" s="1">
        <v>0.71400000000000008</v>
      </c>
      <c r="T54" s="1">
        <v>0.80799999999999994</v>
      </c>
      <c r="U54" s="1">
        <v>1.363</v>
      </c>
      <c r="V54" s="1">
        <v>1.43</v>
      </c>
      <c r="W54" s="1">
        <v>1.1020000000000001</v>
      </c>
    </row>
    <row r="55" spans="1:23" x14ac:dyDescent="0.3">
      <c r="A55" s="1" t="s">
        <v>20</v>
      </c>
      <c r="B55" s="1">
        <v>0.25181947735578958</v>
      </c>
      <c r="C55" s="1">
        <v>1.65</v>
      </c>
      <c r="D55" s="1" t="s">
        <v>33</v>
      </c>
      <c r="E55" s="1">
        <v>563</v>
      </c>
      <c r="F55" s="1" t="s">
        <v>45</v>
      </c>
      <c r="G55" s="1">
        <v>1.4850000000000001</v>
      </c>
      <c r="H55" s="1">
        <v>2.0809728949731349E-2</v>
      </c>
      <c r="I55" s="1" t="s">
        <v>46</v>
      </c>
      <c r="J55" s="1" t="s">
        <v>55</v>
      </c>
      <c r="K55" s="1" t="s">
        <v>67</v>
      </c>
      <c r="L55" s="1">
        <v>1</v>
      </c>
      <c r="M55" s="1">
        <v>7.8919200000000004E-8</v>
      </c>
      <c r="N55" s="1">
        <v>119.45</v>
      </c>
      <c r="O55" s="1">
        <v>3</v>
      </c>
      <c r="P55" s="1" t="s">
        <v>82</v>
      </c>
      <c r="Q55" s="1">
        <v>5.0254E-2</v>
      </c>
      <c r="R55" s="1">
        <v>0.80200000000000005</v>
      </c>
      <c r="S55" s="1">
        <v>0.745</v>
      </c>
      <c r="T55" s="1">
        <v>0.90400000000000003</v>
      </c>
      <c r="U55" s="1">
        <v>1.0669999999999999</v>
      </c>
      <c r="V55" s="1">
        <v>1.4319999999999999</v>
      </c>
      <c r="W55" s="1">
        <v>1.1399999999999999</v>
      </c>
    </row>
    <row r="56" spans="1:23" x14ac:dyDescent="0.3">
      <c r="A56" s="1" t="s">
        <v>20</v>
      </c>
      <c r="B56" s="1">
        <v>0.25181947735578958</v>
      </c>
      <c r="C56" s="1">
        <v>1.65</v>
      </c>
      <c r="D56" s="1" t="s">
        <v>33</v>
      </c>
      <c r="E56" s="1">
        <v>541</v>
      </c>
      <c r="F56" s="1" t="s">
        <v>45</v>
      </c>
      <c r="G56" s="1">
        <v>1.595</v>
      </c>
      <c r="H56" s="1">
        <v>2.1423501195316361E-2</v>
      </c>
      <c r="I56" s="1" t="s">
        <v>46</v>
      </c>
      <c r="J56" s="1" t="s">
        <v>55</v>
      </c>
      <c r="K56" s="1" t="s">
        <v>67</v>
      </c>
      <c r="L56" s="1">
        <v>1</v>
      </c>
      <c r="M56" s="1">
        <v>1.04988E-3</v>
      </c>
      <c r="N56" s="1">
        <v>84.17</v>
      </c>
      <c r="O56" s="1">
        <v>2</v>
      </c>
      <c r="P56" s="1" t="s">
        <v>83</v>
      </c>
      <c r="Q56" s="1">
        <v>0.12827</v>
      </c>
      <c r="R56" s="1">
        <v>0.78400000000000003</v>
      </c>
      <c r="S56" s="1">
        <v>0.68700000000000006</v>
      </c>
      <c r="T56" s="1">
        <v>0.8859999999999999</v>
      </c>
      <c r="U56" s="1">
        <v>1.383</v>
      </c>
      <c r="V56" s="1">
        <v>1.365</v>
      </c>
      <c r="W56" s="1">
        <v>1.0109999999999999</v>
      </c>
    </row>
    <row r="57" spans="1:23" x14ac:dyDescent="0.3">
      <c r="A57" s="1" t="s">
        <v>20</v>
      </c>
      <c r="B57" s="1">
        <v>0.25181947735578958</v>
      </c>
      <c r="C57" s="1">
        <v>1.65</v>
      </c>
      <c r="D57" s="1" t="s">
        <v>33</v>
      </c>
      <c r="E57" s="1">
        <v>567</v>
      </c>
      <c r="F57" s="1" t="s">
        <v>45</v>
      </c>
      <c r="G57" s="1">
        <v>1.77</v>
      </c>
      <c r="H57" s="1">
        <v>5.9566563004490184E-3</v>
      </c>
      <c r="I57" s="1" t="s">
        <v>46</v>
      </c>
      <c r="J57" s="1" t="s">
        <v>55</v>
      </c>
      <c r="K57" s="1" t="s">
        <v>67</v>
      </c>
      <c r="L57" s="1">
        <v>1</v>
      </c>
      <c r="M57" s="1">
        <v>2.1466100000000002E-6</v>
      </c>
      <c r="N57" s="1">
        <v>139.96</v>
      </c>
      <c r="O57" s="1">
        <v>2</v>
      </c>
      <c r="P57" s="1" t="s">
        <v>84</v>
      </c>
      <c r="Q57" s="1">
        <v>-0.11677999999999999</v>
      </c>
      <c r="R57" s="1">
        <v>0.75800000000000001</v>
      </c>
      <c r="S57" s="1">
        <v>0.69799999999999995</v>
      </c>
      <c r="T57" s="1">
        <v>0.75700000000000001</v>
      </c>
      <c r="U57" s="1">
        <v>1.0620000000000001</v>
      </c>
      <c r="V57" s="1">
        <v>1.4930000000000001</v>
      </c>
      <c r="W57" s="1">
        <v>1.361</v>
      </c>
    </row>
    <row r="58" spans="1:23" x14ac:dyDescent="0.3">
      <c r="A58" s="1" t="s">
        <v>20</v>
      </c>
      <c r="B58" s="1">
        <v>0.25181947735578958</v>
      </c>
      <c r="C58" s="1">
        <v>1.65</v>
      </c>
      <c r="D58" s="1" t="s">
        <v>33</v>
      </c>
      <c r="E58" s="1">
        <v>75</v>
      </c>
      <c r="F58" s="1" t="s">
        <v>45</v>
      </c>
      <c r="G58" s="1">
        <v>1.3839999999999999</v>
      </c>
      <c r="H58" s="1">
        <v>3.645462644729616E-3</v>
      </c>
      <c r="I58" s="1" t="s">
        <v>46</v>
      </c>
      <c r="J58" s="1" t="s">
        <v>55</v>
      </c>
      <c r="K58" s="1" t="s">
        <v>67</v>
      </c>
      <c r="L58" s="1">
        <v>1</v>
      </c>
      <c r="M58" s="1">
        <v>1.9010299999999999E-7</v>
      </c>
      <c r="N58" s="1">
        <v>124.42</v>
      </c>
      <c r="O58" s="1">
        <v>3</v>
      </c>
      <c r="P58" s="1" t="s">
        <v>85</v>
      </c>
      <c r="Q58" s="1">
        <v>2.6113999999999998E-2</v>
      </c>
      <c r="R58" s="1">
        <v>0.78900000000000003</v>
      </c>
      <c r="S58" s="1">
        <v>0.85400000000000009</v>
      </c>
      <c r="T58" s="1">
        <v>0.90099999999999991</v>
      </c>
      <c r="U58" s="1">
        <v>1.149</v>
      </c>
      <c r="V58" s="1">
        <v>1.258</v>
      </c>
      <c r="W58" s="1">
        <v>1.113</v>
      </c>
    </row>
    <row r="59" spans="1:23" x14ac:dyDescent="0.3">
      <c r="A59" s="1" t="s">
        <v>20</v>
      </c>
      <c r="B59" s="1">
        <v>0.25181947735578958</v>
      </c>
      <c r="C59" s="1">
        <v>1.65</v>
      </c>
      <c r="D59" s="1" t="s">
        <v>144</v>
      </c>
      <c r="E59" s="1">
        <v>17</v>
      </c>
      <c r="F59" s="1" t="s">
        <v>45</v>
      </c>
      <c r="G59" s="1">
        <v>0.7</v>
      </c>
      <c r="H59" s="1">
        <v>1.5717780554152749E-2</v>
      </c>
      <c r="I59" s="1" t="s">
        <v>155</v>
      </c>
      <c r="J59" s="1" t="s">
        <v>55</v>
      </c>
      <c r="K59" s="1" t="s">
        <v>67</v>
      </c>
      <c r="L59" s="1">
        <v>1</v>
      </c>
      <c r="M59" s="1">
        <v>4.7139499999999998E-5</v>
      </c>
      <c r="N59" s="1">
        <v>97.213999999999999</v>
      </c>
      <c r="O59" s="1">
        <v>3</v>
      </c>
      <c r="P59" s="1" t="s">
        <v>206</v>
      </c>
      <c r="Q59" s="1">
        <v>1.7302999999999999</v>
      </c>
      <c r="R59" s="1">
        <v>1.1990000000000001</v>
      </c>
      <c r="S59" s="1">
        <v>1.198</v>
      </c>
      <c r="T59" s="1">
        <v>1.115</v>
      </c>
      <c r="U59" s="1">
        <v>0.68599999999999994</v>
      </c>
      <c r="V59" s="1">
        <v>0.91099999999999992</v>
      </c>
      <c r="W59" s="1">
        <v>0.86199999999999999</v>
      </c>
    </row>
    <row r="60" spans="1:23" x14ac:dyDescent="0.3">
      <c r="A60" s="1" t="s">
        <v>20</v>
      </c>
      <c r="B60" s="1">
        <v>0.25181947735578958</v>
      </c>
      <c r="C60" s="1">
        <v>1.65</v>
      </c>
      <c r="D60" s="1" t="s">
        <v>34</v>
      </c>
      <c r="E60" s="1">
        <v>257</v>
      </c>
      <c r="F60" s="1" t="s">
        <v>45</v>
      </c>
      <c r="G60" s="1">
        <v>1.43</v>
      </c>
      <c r="H60" s="1">
        <v>4.1065373737689023E-2</v>
      </c>
      <c r="I60" s="1" t="s">
        <v>46</v>
      </c>
      <c r="J60" s="1" t="s">
        <v>56</v>
      </c>
      <c r="K60" s="1" t="s">
        <v>67</v>
      </c>
      <c r="L60" s="1">
        <v>1</v>
      </c>
      <c r="M60" s="1">
        <v>2.5846E-5</v>
      </c>
      <c r="N60" s="1">
        <v>121.83</v>
      </c>
      <c r="O60" s="1">
        <v>3</v>
      </c>
      <c r="P60" s="1" t="s">
        <v>86</v>
      </c>
      <c r="Q60" s="1">
        <v>-1.2434000000000001</v>
      </c>
      <c r="R60" s="1">
        <v>0.79599999999999993</v>
      </c>
      <c r="S60" s="1">
        <v>0.67299999999999993</v>
      </c>
      <c r="T60" s="1">
        <v>1.032</v>
      </c>
      <c r="U60" s="1">
        <v>1.159</v>
      </c>
      <c r="V60" s="1">
        <v>1.228</v>
      </c>
      <c r="W60" s="1">
        <v>1.1890000000000001</v>
      </c>
    </row>
    <row r="61" spans="1:23" x14ac:dyDescent="0.3">
      <c r="A61" s="1" t="s">
        <v>126</v>
      </c>
      <c r="B61" s="1">
        <v>0.1656339806559923</v>
      </c>
      <c r="C61" s="1">
        <v>1.98</v>
      </c>
      <c r="D61" s="1" t="s">
        <v>147</v>
      </c>
      <c r="E61" s="1">
        <v>61</v>
      </c>
      <c r="F61" s="1" t="s">
        <v>45</v>
      </c>
      <c r="G61" s="1">
        <v>0.66799999999999993</v>
      </c>
      <c r="H61" s="1">
        <v>2.8640371849292811E-2</v>
      </c>
      <c r="I61" s="1" t="s">
        <v>155</v>
      </c>
      <c r="J61" s="1" t="s">
        <v>165</v>
      </c>
      <c r="K61" s="1" t="s">
        <v>67</v>
      </c>
      <c r="L61" s="1">
        <v>1</v>
      </c>
      <c r="M61" s="1">
        <v>6.3563400000000003E-3</v>
      </c>
      <c r="N61" s="1">
        <v>79.906000000000006</v>
      </c>
      <c r="O61" s="1">
        <v>2</v>
      </c>
      <c r="P61" s="1" t="s">
        <v>210</v>
      </c>
      <c r="Q61" s="1">
        <v>0.23119999999999999</v>
      </c>
      <c r="R61" s="1">
        <v>1.0880000000000001</v>
      </c>
      <c r="S61" s="1">
        <v>1.446</v>
      </c>
      <c r="T61" s="1">
        <v>0.98299999999999998</v>
      </c>
      <c r="U61" s="1">
        <v>0.75800000000000001</v>
      </c>
      <c r="V61" s="1">
        <v>0.78799999999999992</v>
      </c>
      <c r="W61" s="1">
        <v>0.80200000000000005</v>
      </c>
    </row>
    <row r="62" spans="1:23" x14ac:dyDescent="0.3">
      <c r="A62" s="1" t="s">
        <v>126</v>
      </c>
      <c r="B62" s="1">
        <v>0.1656339806559923</v>
      </c>
      <c r="C62" s="1">
        <v>1.98</v>
      </c>
      <c r="D62" s="1" t="s">
        <v>148</v>
      </c>
      <c r="E62" s="1">
        <v>74</v>
      </c>
      <c r="F62" s="1" t="s">
        <v>45</v>
      </c>
      <c r="G62" s="1">
        <v>0.53400000000000003</v>
      </c>
      <c r="H62" s="1">
        <v>4.2059647042637276E-3</v>
      </c>
      <c r="I62" s="1" t="s">
        <v>155</v>
      </c>
      <c r="J62" s="1" t="s">
        <v>166</v>
      </c>
      <c r="K62" s="1" t="s">
        <v>67</v>
      </c>
      <c r="L62" s="1">
        <v>1</v>
      </c>
      <c r="M62" s="1">
        <v>6.5419699999999997E-8</v>
      </c>
      <c r="N62" s="1">
        <v>119.69</v>
      </c>
      <c r="O62" s="1">
        <v>2</v>
      </c>
      <c r="P62" s="1" t="s">
        <v>211</v>
      </c>
      <c r="Q62" s="1">
        <v>0.15359999999999999</v>
      </c>
      <c r="R62" s="1">
        <v>1.399</v>
      </c>
      <c r="S62" s="1">
        <v>1.1719999999999999</v>
      </c>
      <c r="T62" s="1">
        <v>1.1399999999999999</v>
      </c>
      <c r="U62" s="1">
        <v>0.64599999999999991</v>
      </c>
      <c r="V62" s="1">
        <v>0.76700000000000002</v>
      </c>
      <c r="W62" s="1">
        <v>0.56999999999999995</v>
      </c>
    </row>
    <row r="63" spans="1:23" x14ac:dyDescent="0.3">
      <c r="A63" s="1" t="s">
        <v>126</v>
      </c>
      <c r="B63" s="1">
        <v>0.1656339806559923</v>
      </c>
      <c r="C63" s="1">
        <v>1.98</v>
      </c>
      <c r="D63" s="1" t="s">
        <v>148</v>
      </c>
      <c r="E63" s="1">
        <v>198</v>
      </c>
      <c r="F63" s="1" t="s">
        <v>45</v>
      </c>
      <c r="G63" s="1">
        <v>0.56600000000000006</v>
      </c>
      <c r="H63" s="1">
        <v>4.4500755767911543E-2</v>
      </c>
      <c r="I63" s="1" t="s">
        <v>155</v>
      </c>
      <c r="J63" s="1" t="s">
        <v>166</v>
      </c>
      <c r="K63" s="1" t="s">
        <v>67</v>
      </c>
      <c r="L63" s="1">
        <v>1</v>
      </c>
      <c r="M63" s="1">
        <v>7.9875699999999998E-5</v>
      </c>
      <c r="N63" s="1">
        <v>103.56</v>
      </c>
      <c r="O63" s="1">
        <v>2</v>
      </c>
      <c r="P63" s="1" t="s">
        <v>212</v>
      </c>
      <c r="Q63" s="1">
        <v>-5.4454000000000002E-2</v>
      </c>
      <c r="R63" s="1">
        <v>1.0289999999999999</v>
      </c>
      <c r="S63" s="1">
        <v>1.45</v>
      </c>
      <c r="T63" s="1">
        <v>1.177</v>
      </c>
      <c r="U63" s="1">
        <v>0.64300000000000002</v>
      </c>
      <c r="V63" s="1">
        <v>0.92599999999999993</v>
      </c>
      <c r="W63" s="1">
        <v>0.501</v>
      </c>
    </row>
    <row r="64" spans="1:23" x14ac:dyDescent="0.3">
      <c r="A64" s="1" t="s">
        <v>126</v>
      </c>
      <c r="B64" s="1">
        <v>0.1656339806559923</v>
      </c>
      <c r="C64" s="1">
        <v>1.98</v>
      </c>
      <c r="D64" s="1" t="s">
        <v>148</v>
      </c>
      <c r="E64" s="1">
        <v>150</v>
      </c>
      <c r="F64" s="1" t="s">
        <v>45</v>
      </c>
      <c r="G64" s="1">
        <v>0.51700000000000002</v>
      </c>
      <c r="H64" s="1">
        <v>7.5901451118982812E-4</v>
      </c>
      <c r="I64" s="1" t="s">
        <v>155</v>
      </c>
      <c r="J64" s="1" t="s">
        <v>166</v>
      </c>
      <c r="K64" s="1" t="s">
        <v>67</v>
      </c>
      <c r="L64" s="1">
        <v>1</v>
      </c>
      <c r="M64" s="1">
        <v>2.1841100000000001E-7</v>
      </c>
      <c r="N64" s="1">
        <v>122.51</v>
      </c>
      <c r="O64" s="1">
        <v>2</v>
      </c>
      <c r="P64" s="1" t="s">
        <v>213</v>
      </c>
      <c r="Q64" s="1">
        <v>0.18482999999999999</v>
      </c>
      <c r="R64" s="1">
        <v>1.1479999999999999</v>
      </c>
      <c r="S64" s="1">
        <v>1.2509999999999999</v>
      </c>
      <c r="T64" s="1">
        <v>1.36</v>
      </c>
      <c r="U64" s="1">
        <v>0.63100000000000001</v>
      </c>
      <c r="V64" s="1">
        <v>0.71299999999999997</v>
      </c>
      <c r="W64" s="1">
        <v>0.59799999999999998</v>
      </c>
    </row>
    <row r="65" spans="1:23" x14ac:dyDescent="0.3">
      <c r="A65" s="1" t="s">
        <v>126</v>
      </c>
      <c r="B65" s="1">
        <v>0.1656339806559923</v>
      </c>
      <c r="C65" s="1">
        <v>1.98</v>
      </c>
      <c r="D65" s="1" t="s">
        <v>148</v>
      </c>
      <c r="E65" s="1">
        <v>181</v>
      </c>
      <c r="F65" s="1" t="s">
        <v>45</v>
      </c>
      <c r="G65" s="1">
        <v>1.4059999999999999</v>
      </c>
      <c r="H65" s="1">
        <v>1.513006027803707E-2</v>
      </c>
      <c r="I65" s="1" t="s">
        <v>46</v>
      </c>
      <c r="J65" s="1" t="s">
        <v>166</v>
      </c>
      <c r="K65" s="1" t="s">
        <v>67</v>
      </c>
      <c r="L65" s="1">
        <v>1</v>
      </c>
      <c r="M65" s="1">
        <v>2.7540000000000002E-12</v>
      </c>
      <c r="N65" s="1">
        <v>133.25</v>
      </c>
      <c r="O65" s="1">
        <v>3</v>
      </c>
      <c r="P65" s="1" t="s">
        <v>255</v>
      </c>
      <c r="Q65" s="1">
        <v>2.1557999999999998E-3</v>
      </c>
      <c r="R65" s="1">
        <v>0.80200000000000005</v>
      </c>
      <c r="S65" s="1">
        <v>0.80400000000000005</v>
      </c>
      <c r="T65" s="1">
        <v>0.97099999999999997</v>
      </c>
      <c r="U65" s="1">
        <v>1.2130000000000001</v>
      </c>
      <c r="V65" s="1">
        <v>1.319</v>
      </c>
      <c r="W65" s="1">
        <v>1.091</v>
      </c>
    </row>
    <row r="66" spans="1:23" x14ac:dyDescent="0.3">
      <c r="A66" s="1" t="s">
        <v>126</v>
      </c>
      <c r="B66" s="1">
        <v>0.1656339806559923</v>
      </c>
      <c r="C66" s="1">
        <v>1.98</v>
      </c>
      <c r="D66" s="1" t="s">
        <v>149</v>
      </c>
      <c r="E66" s="1">
        <v>72</v>
      </c>
      <c r="F66" s="1" t="s">
        <v>45</v>
      </c>
      <c r="G66" s="1">
        <v>0.51</v>
      </c>
      <c r="H66" s="1">
        <v>1.464183267791723E-2</v>
      </c>
      <c r="I66" s="1" t="s">
        <v>155</v>
      </c>
      <c r="J66" s="1" t="s">
        <v>167</v>
      </c>
      <c r="K66" s="1" t="s">
        <v>67</v>
      </c>
      <c r="L66" s="1">
        <v>1</v>
      </c>
      <c r="M66" s="1">
        <v>5.80804E-5</v>
      </c>
      <c r="N66" s="1">
        <v>95.427999999999997</v>
      </c>
      <c r="O66" s="1">
        <v>3</v>
      </c>
      <c r="P66" s="1" t="s">
        <v>214</v>
      </c>
      <c r="Q66" s="1">
        <v>0.19244</v>
      </c>
      <c r="R66" s="1">
        <v>1.4059999999999999</v>
      </c>
      <c r="S66" s="1">
        <v>1.6040000000000001</v>
      </c>
      <c r="T66" s="1">
        <v>1.159</v>
      </c>
      <c r="U66" s="1">
        <v>0.53100000000000003</v>
      </c>
      <c r="V66" s="1">
        <v>0.78500000000000003</v>
      </c>
      <c r="W66" s="1">
        <v>0.81099999999999994</v>
      </c>
    </row>
    <row r="67" spans="1:23" x14ac:dyDescent="0.3">
      <c r="A67" s="1" t="s">
        <v>126</v>
      </c>
      <c r="B67" s="1">
        <v>0.1656339806559923</v>
      </c>
      <c r="C67" s="1">
        <v>1.98</v>
      </c>
      <c r="D67" s="1" t="s">
        <v>149</v>
      </c>
      <c r="E67" s="1">
        <v>47</v>
      </c>
      <c r="F67" s="1" t="s">
        <v>45</v>
      </c>
      <c r="G67" s="1">
        <v>0.434</v>
      </c>
      <c r="H67" s="1">
        <v>2.126100522945365E-2</v>
      </c>
      <c r="I67" s="1" t="s">
        <v>155</v>
      </c>
      <c r="J67" s="1" t="s">
        <v>167</v>
      </c>
      <c r="K67" s="1" t="s">
        <v>67</v>
      </c>
      <c r="L67" s="1">
        <v>1</v>
      </c>
      <c r="M67" s="1">
        <v>6.0367799999999998E-6</v>
      </c>
      <c r="N67" s="1">
        <v>77.286999999999978</v>
      </c>
      <c r="O67" s="1">
        <v>4</v>
      </c>
      <c r="P67" s="1" t="s">
        <v>215</v>
      </c>
      <c r="Q67" s="1">
        <v>0.82765</v>
      </c>
      <c r="R67" s="1">
        <v>1.339</v>
      </c>
      <c r="S67" s="1">
        <v>1.7829999999999999</v>
      </c>
      <c r="T67" s="1">
        <v>1.3280000000000001</v>
      </c>
      <c r="U67" s="1">
        <v>0.40100000000000002</v>
      </c>
      <c r="V67" s="1">
        <v>0.747</v>
      </c>
      <c r="W67" s="1">
        <v>0.78200000000000003</v>
      </c>
    </row>
    <row r="68" spans="1:23" x14ac:dyDescent="0.3">
      <c r="A68" s="1" t="s">
        <v>126</v>
      </c>
      <c r="B68" s="1">
        <v>0.1656339806559923</v>
      </c>
      <c r="C68" s="1">
        <v>1.98</v>
      </c>
      <c r="D68" s="1" t="s">
        <v>149</v>
      </c>
      <c r="E68" s="1">
        <v>12</v>
      </c>
      <c r="F68" s="1" t="s">
        <v>45</v>
      </c>
      <c r="G68" s="1">
        <v>0.38800000000000001</v>
      </c>
      <c r="H68" s="1">
        <v>1.701568218883882E-2</v>
      </c>
      <c r="I68" s="1" t="s">
        <v>155</v>
      </c>
      <c r="J68" s="1" t="s">
        <v>167</v>
      </c>
      <c r="K68" s="1" t="s">
        <v>67</v>
      </c>
      <c r="L68" s="1">
        <v>1</v>
      </c>
      <c r="M68" s="1">
        <v>2.61519E-17</v>
      </c>
      <c r="N68" s="1">
        <v>159.5</v>
      </c>
      <c r="O68" s="1">
        <v>3</v>
      </c>
      <c r="P68" s="1" t="s">
        <v>216</v>
      </c>
      <c r="Q68" s="1">
        <v>-0.21437</v>
      </c>
      <c r="R68" s="1">
        <v>1.7310000000000001</v>
      </c>
      <c r="S68" s="1">
        <v>1.774</v>
      </c>
      <c r="T68" s="1">
        <v>1.129</v>
      </c>
      <c r="U68" s="1">
        <v>0.39400000000000002</v>
      </c>
      <c r="V68" s="1">
        <v>0.65200000000000002</v>
      </c>
      <c r="W68" s="1">
        <v>0.75099999999999989</v>
      </c>
    </row>
    <row r="69" spans="1:23" x14ac:dyDescent="0.3">
      <c r="A69" s="1" t="s">
        <v>21</v>
      </c>
      <c r="B69" s="1">
        <v>0.43731480830807717</v>
      </c>
      <c r="C69" s="1">
        <v>1.42</v>
      </c>
      <c r="D69" s="1" t="s">
        <v>35</v>
      </c>
      <c r="E69" s="1">
        <v>260</v>
      </c>
      <c r="F69" s="1" t="s">
        <v>45</v>
      </c>
      <c r="G69" s="1">
        <v>1.3320000000000001</v>
      </c>
      <c r="H69" s="1">
        <v>1.7371428567165701E-2</v>
      </c>
      <c r="I69" s="1" t="s">
        <v>46</v>
      </c>
      <c r="J69" s="1" t="s">
        <v>57</v>
      </c>
      <c r="K69" s="1" t="s">
        <v>67</v>
      </c>
      <c r="L69" s="1">
        <v>1</v>
      </c>
      <c r="M69" s="1">
        <v>6.3563400000000003E-3</v>
      </c>
      <c r="N69" s="1">
        <v>79.906000000000006</v>
      </c>
      <c r="O69" s="1">
        <v>2</v>
      </c>
      <c r="P69" s="1" t="s">
        <v>87</v>
      </c>
      <c r="Q69" s="1">
        <v>0.32451000000000002</v>
      </c>
      <c r="R69" s="1">
        <v>0.88</v>
      </c>
      <c r="S69" s="1">
        <v>0.87599999999999989</v>
      </c>
      <c r="T69" s="1">
        <v>0.84599999999999997</v>
      </c>
      <c r="U69" s="1">
        <v>1.302</v>
      </c>
      <c r="V69" s="1">
        <v>1.018</v>
      </c>
      <c r="W69" s="1">
        <v>1.147</v>
      </c>
    </row>
    <row r="70" spans="1:23" x14ac:dyDescent="0.3">
      <c r="A70" s="1" t="s">
        <v>21</v>
      </c>
      <c r="B70" s="1">
        <v>0.43731480830807717</v>
      </c>
      <c r="C70" s="1">
        <v>1.42</v>
      </c>
      <c r="D70" s="1" t="s">
        <v>35</v>
      </c>
      <c r="E70" s="1">
        <v>266</v>
      </c>
      <c r="F70" s="1" t="s">
        <v>45</v>
      </c>
      <c r="G70" s="1">
        <v>1.3129999999999999</v>
      </c>
      <c r="H70" s="1">
        <v>1.9060939838034901E-2</v>
      </c>
      <c r="I70" s="1" t="s">
        <v>46</v>
      </c>
      <c r="J70" s="1" t="s">
        <v>57</v>
      </c>
      <c r="K70" s="1" t="s">
        <v>67</v>
      </c>
      <c r="L70" s="1">
        <v>1</v>
      </c>
      <c r="M70" s="1">
        <v>1.2159600000000001E-3</v>
      </c>
      <c r="N70" s="1">
        <v>85.807000000000002</v>
      </c>
      <c r="O70" s="1">
        <v>3</v>
      </c>
      <c r="P70" s="1" t="s">
        <v>88</v>
      </c>
      <c r="Q70" s="1">
        <v>-8.7886000000000006E-2</v>
      </c>
      <c r="R70" s="1">
        <v>0.85599999999999998</v>
      </c>
      <c r="S70" s="1">
        <v>0.93099999999999994</v>
      </c>
      <c r="T70" s="1">
        <v>0.83499999999999996</v>
      </c>
      <c r="U70" s="1">
        <v>1.153</v>
      </c>
      <c r="V70" s="1">
        <v>1.0209999999999999</v>
      </c>
      <c r="W70" s="1">
        <v>1.268</v>
      </c>
    </row>
    <row r="71" spans="1:23" x14ac:dyDescent="0.3">
      <c r="A71" s="1" t="s">
        <v>21</v>
      </c>
      <c r="B71" s="1">
        <v>0.43731480830807717</v>
      </c>
      <c r="C71" s="1">
        <v>1.42</v>
      </c>
      <c r="D71" s="1" t="s">
        <v>36</v>
      </c>
      <c r="E71" s="1">
        <v>266</v>
      </c>
      <c r="F71" s="1" t="s">
        <v>45</v>
      </c>
      <c r="G71" s="1">
        <v>1.375</v>
      </c>
      <c r="H71" s="1">
        <v>1.308158237261454E-2</v>
      </c>
      <c r="I71" s="1" t="s">
        <v>46</v>
      </c>
      <c r="J71" s="1" t="s">
        <v>58</v>
      </c>
      <c r="K71" s="1" t="s">
        <v>67</v>
      </c>
      <c r="L71" s="1">
        <v>1</v>
      </c>
      <c r="M71" s="1">
        <v>1.6706800000000001E-2</v>
      </c>
      <c r="N71" s="1">
        <v>61.593000000000004</v>
      </c>
      <c r="O71" s="1">
        <v>2</v>
      </c>
      <c r="P71" s="1" t="s">
        <v>89</v>
      </c>
      <c r="Q71" s="1">
        <v>0.23335</v>
      </c>
      <c r="R71" s="1">
        <v>0.78900000000000003</v>
      </c>
      <c r="S71" s="1">
        <v>0.8859999999999999</v>
      </c>
      <c r="T71" s="1">
        <v>0.84900000000000009</v>
      </c>
      <c r="U71" s="1">
        <v>1.01</v>
      </c>
      <c r="V71" s="1">
        <v>1.24</v>
      </c>
      <c r="W71" s="1">
        <v>1.22</v>
      </c>
    </row>
    <row r="72" spans="1:23" x14ac:dyDescent="0.3">
      <c r="A72" s="1" t="s">
        <v>21</v>
      </c>
      <c r="B72" s="1">
        <v>0.43731480830807717</v>
      </c>
      <c r="C72" s="1">
        <v>1.42</v>
      </c>
      <c r="D72" s="1" t="s">
        <v>238</v>
      </c>
      <c r="E72" s="1">
        <v>78</v>
      </c>
      <c r="F72" s="1" t="s">
        <v>45</v>
      </c>
      <c r="G72" s="1">
        <v>0.33500000000000002</v>
      </c>
      <c r="H72" s="1">
        <v>7.2551204644816399E-4</v>
      </c>
      <c r="I72" s="1" t="s">
        <v>155</v>
      </c>
      <c r="J72" s="1" t="s">
        <v>243</v>
      </c>
      <c r="K72" s="1" t="s">
        <v>67</v>
      </c>
      <c r="L72" s="1">
        <v>1</v>
      </c>
      <c r="M72" s="1">
        <v>4.8483400000000001E-4</v>
      </c>
      <c r="N72" s="1">
        <v>106.6</v>
      </c>
      <c r="O72" s="1">
        <v>2</v>
      </c>
      <c r="P72" s="1" t="s">
        <v>256</v>
      </c>
      <c r="Q72" s="1">
        <v>-0.17294999999999999</v>
      </c>
      <c r="R72" s="1">
        <v>1.9630000000000001</v>
      </c>
      <c r="S72" s="1">
        <v>1.887</v>
      </c>
      <c r="T72" s="1">
        <v>1.752</v>
      </c>
      <c r="U72" s="1">
        <v>0.75599999999999989</v>
      </c>
      <c r="V72" s="1">
        <v>0.51100000000000001</v>
      </c>
      <c r="W72" s="1">
        <v>0.61099999999999999</v>
      </c>
    </row>
    <row r="73" spans="1:23" x14ac:dyDescent="0.3">
      <c r="A73" s="1" t="s">
        <v>21</v>
      </c>
      <c r="B73" s="1">
        <v>0.43731480830807717</v>
      </c>
      <c r="C73" s="1">
        <v>1.42</v>
      </c>
      <c r="D73" s="1" t="s">
        <v>238</v>
      </c>
      <c r="E73" s="1">
        <v>144</v>
      </c>
      <c r="F73" s="1" t="s">
        <v>45</v>
      </c>
      <c r="G73" s="1">
        <v>0.39600000000000002</v>
      </c>
      <c r="H73" s="1">
        <v>9.0376607731121035E-4</v>
      </c>
      <c r="I73" s="1" t="s">
        <v>155</v>
      </c>
      <c r="J73" s="1" t="s">
        <v>243</v>
      </c>
      <c r="K73" s="1" t="s">
        <v>67</v>
      </c>
      <c r="L73" s="1">
        <v>1</v>
      </c>
      <c r="M73" s="1">
        <v>1.0028400000000001E-3</v>
      </c>
      <c r="N73" s="1">
        <v>87.297999999999988</v>
      </c>
      <c r="O73" s="1">
        <v>2</v>
      </c>
      <c r="P73" s="1" t="s">
        <v>257</v>
      </c>
      <c r="Q73" s="1">
        <v>0.15139</v>
      </c>
      <c r="R73" s="1">
        <v>1.7729999999999999</v>
      </c>
      <c r="S73" s="1">
        <v>1.512</v>
      </c>
      <c r="T73" s="1">
        <v>1.895</v>
      </c>
      <c r="U73" s="1">
        <v>0.754</v>
      </c>
      <c r="V73" s="1">
        <v>0.57899999999999996</v>
      </c>
      <c r="W73" s="1">
        <v>0.71700000000000008</v>
      </c>
    </row>
    <row r="74" spans="1:23" x14ac:dyDescent="0.3">
      <c r="A74" s="1" t="s">
        <v>21</v>
      </c>
      <c r="B74" s="1">
        <v>0.43731480830807717</v>
      </c>
      <c r="C74" s="1">
        <v>1.42</v>
      </c>
      <c r="D74" s="1" t="s">
        <v>238</v>
      </c>
      <c r="E74" s="1">
        <v>200</v>
      </c>
      <c r="F74" s="1" t="s">
        <v>45</v>
      </c>
      <c r="G74" s="1">
        <v>0.49</v>
      </c>
      <c r="H74" s="1">
        <v>2.16483439678701E-2</v>
      </c>
      <c r="I74" s="1" t="s">
        <v>155</v>
      </c>
      <c r="J74" s="1" t="s">
        <v>243</v>
      </c>
      <c r="K74" s="1" t="s">
        <v>67</v>
      </c>
      <c r="L74" s="1">
        <v>1</v>
      </c>
      <c r="M74" s="1">
        <v>2.5007300000000001E-3</v>
      </c>
      <c r="N74" s="1">
        <v>68.734999999999999</v>
      </c>
      <c r="O74" s="1">
        <v>2</v>
      </c>
      <c r="P74" s="1" t="s">
        <v>258</v>
      </c>
      <c r="Q74" s="1">
        <v>-0.158</v>
      </c>
      <c r="R74" s="1">
        <v>1.61</v>
      </c>
      <c r="S74" s="1">
        <v>1.7609999999999999</v>
      </c>
      <c r="T74" s="1">
        <v>1.268</v>
      </c>
      <c r="U74" s="1">
        <v>0.91299999999999992</v>
      </c>
      <c r="V74" s="1">
        <v>0.52</v>
      </c>
      <c r="W74" s="1">
        <v>0.83799999999999997</v>
      </c>
    </row>
    <row r="75" spans="1:23" x14ac:dyDescent="0.3">
      <c r="A75" s="1" t="s">
        <v>21</v>
      </c>
      <c r="B75" s="1">
        <v>0.43731480830807717</v>
      </c>
      <c r="C75" s="1">
        <v>1.42</v>
      </c>
      <c r="D75" s="1" t="s">
        <v>238</v>
      </c>
      <c r="E75" s="1">
        <v>10</v>
      </c>
      <c r="F75" s="1" t="s">
        <v>45</v>
      </c>
      <c r="G75" s="1">
        <v>0.43099999999999999</v>
      </c>
      <c r="H75" s="1">
        <v>2.8348616313828581E-4</v>
      </c>
      <c r="I75" s="1" t="s">
        <v>155</v>
      </c>
      <c r="J75" s="1" t="s">
        <v>243</v>
      </c>
      <c r="K75" s="1" t="s">
        <v>67</v>
      </c>
      <c r="L75" s="1">
        <v>1</v>
      </c>
      <c r="M75" s="1">
        <v>1.07373E-4</v>
      </c>
      <c r="N75" s="1">
        <v>76.826999999999998</v>
      </c>
      <c r="O75" s="1">
        <v>2</v>
      </c>
      <c r="P75" s="1" t="s">
        <v>259</v>
      </c>
      <c r="Q75" s="1">
        <v>0.44339000000000001</v>
      </c>
      <c r="R75" s="1">
        <v>1.571</v>
      </c>
      <c r="S75" s="1">
        <v>1.5129999999999999</v>
      </c>
      <c r="T75" s="1">
        <v>1.869</v>
      </c>
      <c r="U75" s="1">
        <v>0.73599999999999999</v>
      </c>
      <c r="V75" s="1">
        <v>0.72400000000000009</v>
      </c>
      <c r="W75" s="1">
        <v>0.67500000000000004</v>
      </c>
    </row>
    <row r="76" spans="1:23" x14ac:dyDescent="0.3">
      <c r="A76" s="1" t="s">
        <v>21</v>
      </c>
      <c r="B76" s="1">
        <v>0.43731480830807717</v>
      </c>
      <c r="C76" s="1">
        <v>1.42</v>
      </c>
      <c r="D76" s="1" t="s">
        <v>238</v>
      </c>
      <c r="E76" s="1">
        <v>111</v>
      </c>
      <c r="F76" s="1" t="s">
        <v>45</v>
      </c>
      <c r="G76" s="1">
        <v>0.42499999999999999</v>
      </c>
      <c r="H76" s="1">
        <v>3.0831418500833527E-4</v>
      </c>
      <c r="I76" s="1" t="s">
        <v>155</v>
      </c>
      <c r="J76" s="1" t="s">
        <v>243</v>
      </c>
      <c r="K76" s="1" t="s">
        <v>67</v>
      </c>
      <c r="L76" s="1">
        <v>1</v>
      </c>
      <c r="M76" s="1">
        <v>4.0446900000000002E-4</v>
      </c>
      <c r="N76" s="1">
        <v>98.39200000000001</v>
      </c>
      <c r="O76" s="1">
        <v>3</v>
      </c>
      <c r="P76" s="1" t="s">
        <v>260</v>
      </c>
      <c r="Q76" s="1">
        <v>-0.34422999999999998</v>
      </c>
      <c r="R76" s="1">
        <v>1.8049999999999999</v>
      </c>
      <c r="S76" s="1">
        <v>1.712</v>
      </c>
      <c r="T76" s="1">
        <v>1.474</v>
      </c>
      <c r="U76" s="1">
        <v>0.7340000000000001</v>
      </c>
      <c r="V76" s="1">
        <v>0.73599999999999999</v>
      </c>
      <c r="W76" s="1">
        <v>0.65</v>
      </c>
    </row>
    <row r="77" spans="1:23" x14ac:dyDescent="0.3">
      <c r="A77" s="1" t="s">
        <v>22</v>
      </c>
      <c r="B77" s="1">
        <v>0.218966407578984</v>
      </c>
      <c r="C77" s="1">
        <v>2.2000000000000002</v>
      </c>
      <c r="D77" s="1" t="s">
        <v>37</v>
      </c>
      <c r="E77" s="1">
        <v>764</v>
      </c>
      <c r="F77" s="1" t="s">
        <v>45</v>
      </c>
      <c r="G77" s="1">
        <v>1.4079999999999999</v>
      </c>
      <c r="H77" s="1">
        <v>2.344412550455522E-2</v>
      </c>
      <c r="I77" s="1" t="s">
        <v>46</v>
      </c>
      <c r="J77" s="1" t="s">
        <v>59</v>
      </c>
      <c r="K77" s="1" t="s">
        <v>67</v>
      </c>
      <c r="L77" s="1">
        <v>1</v>
      </c>
      <c r="M77" s="1">
        <v>4.9684999999999998E-3</v>
      </c>
      <c r="N77" s="1">
        <v>77.378999999999976</v>
      </c>
      <c r="O77" s="1">
        <v>3</v>
      </c>
      <c r="P77" s="1" t="s">
        <v>90</v>
      </c>
      <c r="Q77" s="1">
        <v>0.10244</v>
      </c>
      <c r="R77" s="1">
        <v>0.871</v>
      </c>
      <c r="S77" s="1">
        <v>0.74400000000000011</v>
      </c>
      <c r="T77" s="1">
        <v>0.89900000000000002</v>
      </c>
      <c r="U77" s="1">
        <v>1.351</v>
      </c>
      <c r="V77" s="1">
        <v>1.1439999999999999</v>
      </c>
      <c r="W77" s="1">
        <v>1.0449999999999999</v>
      </c>
    </row>
    <row r="78" spans="1:23" x14ac:dyDescent="0.3">
      <c r="A78" s="1" t="s">
        <v>22</v>
      </c>
      <c r="B78" s="1">
        <v>0.218966407578984</v>
      </c>
      <c r="C78" s="1">
        <v>2.2000000000000002</v>
      </c>
      <c r="D78" s="1" t="s">
        <v>38</v>
      </c>
      <c r="E78" s="1">
        <v>884</v>
      </c>
      <c r="F78" s="1" t="s">
        <v>45</v>
      </c>
      <c r="G78" s="1">
        <v>1.4319999999999999</v>
      </c>
      <c r="H78" s="1">
        <v>4.0813423443772777E-2</v>
      </c>
      <c r="I78" s="1" t="s">
        <v>46</v>
      </c>
      <c r="J78" s="1" t="s">
        <v>60</v>
      </c>
      <c r="K78" s="1" t="s">
        <v>67</v>
      </c>
      <c r="L78" s="1">
        <v>1</v>
      </c>
      <c r="M78" s="1">
        <v>1.53099E-2</v>
      </c>
      <c r="N78" s="1">
        <v>88.942000000000021</v>
      </c>
      <c r="O78" s="1">
        <v>2</v>
      </c>
      <c r="P78" s="1" t="s">
        <v>91</v>
      </c>
      <c r="Q78" s="1">
        <v>0.39750000000000002</v>
      </c>
      <c r="R78" s="1">
        <v>0.81099999999999994</v>
      </c>
      <c r="S78" s="1">
        <v>0.95799999999999996</v>
      </c>
      <c r="T78" s="1">
        <v>0.6409999999999999</v>
      </c>
      <c r="U78" s="1">
        <v>1.181</v>
      </c>
      <c r="V78" s="1">
        <v>1.2170000000000001</v>
      </c>
      <c r="W78" s="1">
        <v>1.054</v>
      </c>
    </row>
    <row r="79" spans="1:23" x14ac:dyDescent="0.3">
      <c r="A79" s="1" t="s">
        <v>234</v>
      </c>
      <c r="B79" s="1">
        <v>0.218966407578984</v>
      </c>
      <c r="C79" s="1">
        <v>2.2000000000000002</v>
      </c>
      <c r="D79" s="1" t="s">
        <v>239</v>
      </c>
      <c r="E79" s="1">
        <v>149</v>
      </c>
      <c r="F79" s="1" t="s">
        <v>45</v>
      </c>
      <c r="G79" s="1">
        <v>1.448</v>
      </c>
      <c r="H79" s="1">
        <v>9.6735239960195132E-3</v>
      </c>
      <c r="I79" s="1" t="s">
        <v>46</v>
      </c>
      <c r="J79" s="1" t="s">
        <v>244</v>
      </c>
      <c r="K79" s="1" t="s">
        <v>67</v>
      </c>
      <c r="L79" s="1">
        <v>1</v>
      </c>
      <c r="M79" s="1">
        <v>2.9962800000000001E-2</v>
      </c>
      <c r="N79" s="1">
        <v>85.212000000000003</v>
      </c>
      <c r="O79" s="1">
        <v>2</v>
      </c>
      <c r="P79" s="1" t="s">
        <v>261</v>
      </c>
      <c r="Q79" s="1">
        <v>-8.8511000000000006E-2</v>
      </c>
      <c r="R79" s="1">
        <v>0.82799999999999996</v>
      </c>
      <c r="S79" s="1">
        <v>0.72900000000000009</v>
      </c>
      <c r="T79" s="1">
        <v>0.88900000000000001</v>
      </c>
      <c r="U79" s="1">
        <v>1.0609999999999999</v>
      </c>
      <c r="V79" s="1">
        <v>1.204</v>
      </c>
      <c r="W79" s="1">
        <v>1.2769999999999999</v>
      </c>
    </row>
    <row r="80" spans="1:23" x14ac:dyDescent="0.3">
      <c r="A80" s="1" t="s">
        <v>234</v>
      </c>
      <c r="B80" s="1">
        <v>0.218966407578984</v>
      </c>
      <c r="C80" s="1">
        <v>2.2000000000000002</v>
      </c>
      <c r="D80" s="1" t="s">
        <v>240</v>
      </c>
      <c r="E80" s="1">
        <v>431</v>
      </c>
      <c r="F80" s="1" t="s">
        <v>45</v>
      </c>
      <c r="G80" s="1">
        <v>0.76900000000000002</v>
      </c>
      <c r="H80" s="1">
        <v>1.8391807873747432E-2</v>
      </c>
      <c r="I80" s="1" t="s">
        <v>155</v>
      </c>
      <c r="J80" s="1" t="s">
        <v>245</v>
      </c>
      <c r="K80" s="1" t="s">
        <v>67</v>
      </c>
      <c r="L80" s="1">
        <v>1</v>
      </c>
      <c r="M80" s="1">
        <v>1.2352000000000001E-3</v>
      </c>
      <c r="N80" s="1">
        <v>87.297999999999988</v>
      </c>
      <c r="O80" s="1">
        <v>2</v>
      </c>
      <c r="P80" s="1" t="s">
        <v>262</v>
      </c>
      <c r="Q80" s="1">
        <v>0.73682000000000003</v>
      </c>
      <c r="R80" s="1">
        <v>1.248</v>
      </c>
      <c r="S80" s="1">
        <v>1.2230000000000001</v>
      </c>
      <c r="T80" s="1">
        <v>1.0129999999999999</v>
      </c>
      <c r="U80" s="1">
        <v>0.90400000000000003</v>
      </c>
      <c r="V80" s="1">
        <v>0.87599999999999989</v>
      </c>
      <c r="W80" s="1">
        <v>0.9</v>
      </c>
    </row>
    <row r="81" spans="1:23" x14ac:dyDescent="0.3">
      <c r="A81" s="1" t="s">
        <v>234</v>
      </c>
      <c r="B81" s="1">
        <v>0.218966407578984</v>
      </c>
      <c r="C81" s="1">
        <v>2.2000000000000002</v>
      </c>
      <c r="D81" s="1" t="s">
        <v>240</v>
      </c>
      <c r="E81" s="1">
        <v>416</v>
      </c>
      <c r="F81" s="1" t="s">
        <v>45</v>
      </c>
      <c r="G81" s="1">
        <v>0.69299999999999995</v>
      </c>
      <c r="H81" s="1">
        <v>6.9187599654268782E-3</v>
      </c>
      <c r="I81" s="1" t="s">
        <v>155</v>
      </c>
      <c r="J81" s="1" t="s">
        <v>245</v>
      </c>
      <c r="K81" s="1" t="s">
        <v>67</v>
      </c>
      <c r="L81" s="1">
        <v>1</v>
      </c>
      <c r="M81" s="1">
        <v>5.3406800000000004E-3</v>
      </c>
      <c r="N81" s="1">
        <v>72.546999999999997</v>
      </c>
      <c r="O81" s="1">
        <v>3</v>
      </c>
      <c r="P81" s="1" t="s">
        <v>263</v>
      </c>
      <c r="Q81" s="1">
        <v>0.57609999999999995</v>
      </c>
      <c r="R81" s="1">
        <v>1.3779999999999999</v>
      </c>
      <c r="S81" s="1">
        <v>1.194</v>
      </c>
      <c r="T81" s="1">
        <v>1.1000000000000001</v>
      </c>
      <c r="U81" s="1">
        <v>0.80400000000000005</v>
      </c>
      <c r="V81" s="1">
        <v>0.872</v>
      </c>
      <c r="W81" s="1">
        <v>0.86900000000000011</v>
      </c>
    </row>
    <row r="82" spans="1:23" x14ac:dyDescent="0.3">
      <c r="A82" s="1" t="s">
        <v>234</v>
      </c>
      <c r="B82" s="1">
        <v>0.218966407578984</v>
      </c>
      <c r="C82" s="1">
        <v>2.2000000000000002</v>
      </c>
      <c r="D82" s="1" t="s">
        <v>240</v>
      </c>
      <c r="E82" s="1">
        <v>195</v>
      </c>
      <c r="F82" s="1" t="s">
        <v>45</v>
      </c>
      <c r="G82" s="1">
        <v>0.53200000000000003</v>
      </c>
      <c r="H82" s="1">
        <v>5.8062274222358441E-3</v>
      </c>
      <c r="I82" s="1" t="s">
        <v>155</v>
      </c>
      <c r="J82" s="1" t="s">
        <v>245</v>
      </c>
      <c r="K82" s="1" t="s">
        <v>67</v>
      </c>
      <c r="L82" s="1">
        <v>1</v>
      </c>
      <c r="M82" s="1">
        <v>1.2606E-3</v>
      </c>
      <c r="N82" s="1">
        <v>74.459999999999994</v>
      </c>
      <c r="O82" s="1">
        <v>3</v>
      </c>
      <c r="P82" s="1" t="s">
        <v>264</v>
      </c>
      <c r="Q82" s="1">
        <v>0.63178999999999996</v>
      </c>
      <c r="R82" s="1">
        <v>1.2250000000000001</v>
      </c>
      <c r="S82" s="1">
        <v>1.492</v>
      </c>
      <c r="T82" s="1">
        <v>1.4119999999999999</v>
      </c>
      <c r="U82" s="1">
        <v>0.59399999999999997</v>
      </c>
      <c r="V82" s="1">
        <v>0.84099999999999997</v>
      </c>
      <c r="W82" s="1">
        <v>0.7609999999999999</v>
      </c>
    </row>
    <row r="83" spans="1:23" x14ac:dyDescent="0.3">
      <c r="A83" s="1" t="s">
        <v>3</v>
      </c>
      <c r="B83" s="1">
        <v>9.1219725548058489E-2</v>
      </c>
      <c r="C83" s="1">
        <v>3.3</v>
      </c>
      <c r="D83" s="1" t="s">
        <v>41</v>
      </c>
      <c r="E83" s="1">
        <v>264</v>
      </c>
      <c r="F83" s="1" t="s">
        <v>45</v>
      </c>
      <c r="G83" s="1">
        <v>1.31</v>
      </c>
      <c r="H83" s="1">
        <v>1.4926220787623099E-2</v>
      </c>
      <c r="I83" s="1" t="s">
        <v>46</v>
      </c>
      <c r="J83" s="1" t="s">
        <v>63</v>
      </c>
      <c r="K83" s="1" t="s">
        <v>67</v>
      </c>
      <c r="L83" s="1">
        <v>1</v>
      </c>
      <c r="M83" s="1">
        <v>3.2628399999999999E-3</v>
      </c>
      <c r="N83" s="1">
        <v>74.173000000000002</v>
      </c>
      <c r="O83" s="1">
        <v>2</v>
      </c>
      <c r="P83" s="1" t="s">
        <v>94</v>
      </c>
      <c r="Q83" s="1">
        <v>0.10314</v>
      </c>
      <c r="R83" s="1">
        <v>0.85699999999999998</v>
      </c>
      <c r="S83" s="1">
        <v>0.82400000000000007</v>
      </c>
      <c r="T83" s="1">
        <v>0.96400000000000008</v>
      </c>
      <c r="U83" s="1">
        <v>1.2210000000000001</v>
      </c>
      <c r="V83" s="1">
        <v>1.1930000000000001</v>
      </c>
      <c r="W83" s="1">
        <v>1.052</v>
      </c>
    </row>
    <row r="84" spans="1:23" x14ac:dyDescent="0.3">
      <c r="A84" s="1" t="s">
        <v>3</v>
      </c>
      <c r="B84" s="1">
        <v>9.1219725548058489E-2</v>
      </c>
      <c r="C84" s="1">
        <v>3.3</v>
      </c>
      <c r="D84" s="1" t="s">
        <v>41</v>
      </c>
      <c r="E84" s="1">
        <v>240</v>
      </c>
      <c r="F84" s="1" t="s">
        <v>45</v>
      </c>
      <c r="G84" s="1">
        <v>1.365</v>
      </c>
      <c r="H84" s="1">
        <v>3.039962465194801E-2</v>
      </c>
      <c r="I84" s="1" t="s">
        <v>46</v>
      </c>
      <c r="J84" s="1" t="s">
        <v>63</v>
      </c>
      <c r="K84" s="1" t="s">
        <v>67</v>
      </c>
      <c r="L84" s="1">
        <v>1</v>
      </c>
      <c r="M84" s="1">
        <v>2.5933000000000001E-5</v>
      </c>
      <c r="N84" s="1">
        <v>104.22</v>
      </c>
      <c r="O84" s="1">
        <v>4</v>
      </c>
      <c r="P84" s="1" t="s">
        <v>95</v>
      </c>
      <c r="Q84" s="1">
        <v>-0.24176</v>
      </c>
      <c r="R84" s="1">
        <v>0.93400000000000005</v>
      </c>
      <c r="S84" s="1">
        <v>0.89900000000000002</v>
      </c>
      <c r="T84" s="1">
        <v>0.745</v>
      </c>
      <c r="U84" s="1">
        <v>1.0309999999999999</v>
      </c>
      <c r="V84" s="1">
        <v>1.2110000000000001</v>
      </c>
      <c r="W84" s="1">
        <v>1.2769999999999999</v>
      </c>
    </row>
    <row r="85" spans="1:23" x14ac:dyDescent="0.3">
      <c r="A85" s="1" t="s">
        <v>3</v>
      </c>
      <c r="B85" s="1">
        <v>9.1219725548058489E-2</v>
      </c>
      <c r="C85" s="1">
        <v>3.3</v>
      </c>
      <c r="D85" s="1" t="s">
        <v>42</v>
      </c>
      <c r="E85" s="1">
        <v>380</v>
      </c>
      <c r="F85" s="1" t="s">
        <v>45</v>
      </c>
      <c r="G85" s="1">
        <v>1.397</v>
      </c>
      <c r="H85" s="1">
        <v>1.4043489863965671E-2</v>
      </c>
      <c r="I85" s="1" t="s">
        <v>46</v>
      </c>
      <c r="J85" s="1" t="s">
        <v>64</v>
      </c>
      <c r="K85" s="1" t="s">
        <v>67</v>
      </c>
      <c r="L85" s="1">
        <v>1</v>
      </c>
      <c r="M85" s="1">
        <v>7.4008600000000004E-4</v>
      </c>
      <c r="N85" s="1">
        <v>125.96</v>
      </c>
      <c r="O85" s="1">
        <v>2</v>
      </c>
      <c r="P85" s="1" t="s">
        <v>96</v>
      </c>
      <c r="Q85" s="1">
        <v>7.2910000000000003E-2</v>
      </c>
      <c r="R85" s="1">
        <v>0.78799999999999992</v>
      </c>
      <c r="S85" s="1">
        <v>0.80900000000000005</v>
      </c>
      <c r="T85" s="1">
        <v>0.94599999999999995</v>
      </c>
      <c r="U85" s="1">
        <v>1.0629999999999999</v>
      </c>
      <c r="V85" s="1">
        <v>1.2</v>
      </c>
      <c r="W85" s="1">
        <v>1.29</v>
      </c>
    </row>
    <row r="86" spans="1:23" x14ac:dyDescent="0.3">
      <c r="A86" s="1" t="s">
        <v>125</v>
      </c>
      <c r="B86" s="1">
        <v>9.1219725548058489E-2</v>
      </c>
      <c r="C86" s="1">
        <v>3.3</v>
      </c>
      <c r="D86" s="1" t="s">
        <v>152</v>
      </c>
      <c r="E86" s="1">
        <v>375</v>
      </c>
      <c r="F86" s="1" t="s">
        <v>45</v>
      </c>
      <c r="G86" s="1">
        <v>0.52500000000000002</v>
      </c>
      <c r="H86" s="1">
        <v>9.3368549226486078E-4</v>
      </c>
      <c r="I86" s="1" t="s">
        <v>155</v>
      </c>
      <c r="J86" s="1" t="s">
        <v>170</v>
      </c>
      <c r="K86" s="1" t="s">
        <v>67</v>
      </c>
      <c r="L86" s="1">
        <v>1</v>
      </c>
      <c r="M86" s="1">
        <v>2.3597300000000002E-2</v>
      </c>
      <c r="N86" s="1">
        <v>89.297999999999988</v>
      </c>
      <c r="O86" s="1">
        <v>2</v>
      </c>
      <c r="P86" s="1" t="s">
        <v>220</v>
      </c>
      <c r="Q86" s="1">
        <v>0.19119</v>
      </c>
      <c r="R86" s="1">
        <v>1.546</v>
      </c>
      <c r="S86" s="1">
        <v>1.5680000000000001</v>
      </c>
      <c r="T86" s="1">
        <v>1.37</v>
      </c>
      <c r="U86" s="1">
        <v>0.86900000000000011</v>
      </c>
      <c r="V86" s="1">
        <v>0.70599999999999996</v>
      </c>
      <c r="W86" s="1">
        <v>0.77900000000000003</v>
      </c>
    </row>
    <row r="87" spans="1:23" x14ac:dyDescent="0.3">
      <c r="A87" s="1" t="s">
        <v>125</v>
      </c>
      <c r="B87" s="1">
        <v>9.1219725548058489E-2</v>
      </c>
      <c r="C87" s="1">
        <v>3.3</v>
      </c>
      <c r="D87" s="1" t="s">
        <v>153</v>
      </c>
      <c r="E87" s="1">
        <v>133</v>
      </c>
      <c r="F87" s="1" t="s">
        <v>45</v>
      </c>
      <c r="G87" s="1">
        <v>0.436</v>
      </c>
      <c r="H87" s="1">
        <v>3.0458970246161278E-3</v>
      </c>
      <c r="I87" s="1" t="s">
        <v>155</v>
      </c>
      <c r="J87" s="1" t="s">
        <v>171</v>
      </c>
      <c r="K87" s="1" t="s">
        <v>67</v>
      </c>
      <c r="L87" s="1">
        <v>1</v>
      </c>
      <c r="M87" s="1">
        <v>2.7984500000000002E-8</v>
      </c>
      <c r="N87" s="1">
        <v>119.4</v>
      </c>
      <c r="O87" s="1">
        <v>3</v>
      </c>
      <c r="P87" s="1" t="s">
        <v>221</v>
      </c>
      <c r="Q87" s="1">
        <v>0.15087</v>
      </c>
      <c r="R87" s="1">
        <v>1.9970000000000001</v>
      </c>
      <c r="S87" s="1">
        <v>1.448</v>
      </c>
      <c r="T87" s="1">
        <v>1.3180000000000001</v>
      </c>
      <c r="U87" s="1">
        <v>0.67099999999999993</v>
      </c>
      <c r="V87" s="1">
        <v>0.69299999999999995</v>
      </c>
      <c r="W87" s="1">
        <v>0.71299999999999997</v>
      </c>
    </row>
    <row r="88" spans="1:23" x14ac:dyDescent="0.3">
      <c r="A88" s="1" t="s">
        <v>125</v>
      </c>
      <c r="B88" s="1">
        <v>9.1219725548058489E-2</v>
      </c>
      <c r="C88" s="1">
        <v>3.3</v>
      </c>
      <c r="D88" s="1" t="s">
        <v>153</v>
      </c>
      <c r="E88" s="1">
        <v>78</v>
      </c>
      <c r="F88" s="1" t="s">
        <v>45</v>
      </c>
      <c r="G88" s="1">
        <v>0.42899999999999999</v>
      </c>
      <c r="H88" s="1">
        <v>1.4904993572866551E-3</v>
      </c>
      <c r="I88" s="1" t="s">
        <v>155</v>
      </c>
      <c r="J88" s="1" t="s">
        <v>171</v>
      </c>
      <c r="K88" s="1" t="s">
        <v>67</v>
      </c>
      <c r="L88" s="1">
        <v>1</v>
      </c>
      <c r="M88" s="1">
        <v>4.7286399999999998E-4</v>
      </c>
      <c r="N88" s="1">
        <v>85.619</v>
      </c>
      <c r="O88" s="1">
        <v>3</v>
      </c>
      <c r="P88" s="1" t="s">
        <v>222</v>
      </c>
      <c r="Q88" s="1">
        <v>0.15737999999999999</v>
      </c>
      <c r="R88" s="1">
        <v>1.5209999999999999</v>
      </c>
      <c r="S88" s="1">
        <v>1.339</v>
      </c>
      <c r="T88" s="1">
        <v>1.9319999999999999</v>
      </c>
      <c r="U88" s="1">
        <v>0.68299999999999994</v>
      </c>
      <c r="V88" s="1">
        <v>0.69400000000000006</v>
      </c>
      <c r="W88" s="1">
        <v>0.67799999999999994</v>
      </c>
    </row>
    <row r="89" spans="1:23" x14ac:dyDescent="0.3">
      <c r="A89" s="1" t="s">
        <v>125</v>
      </c>
      <c r="B89" s="1">
        <v>9.1219725548058489E-2</v>
      </c>
      <c r="C89" s="1">
        <v>3.3</v>
      </c>
      <c r="D89" s="1" t="s">
        <v>153</v>
      </c>
      <c r="E89" s="1">
        <v>91</v>
      </c>
      <c r="F89" s="1" t="s">
        <v>45</v>
      </c>
      <c r="G89" s="1">
        <v>0.53100000000000003</v>
      </c>
      <c r="H89" s="1">
        <v>3.4476776766502828E-3</v>
      </c>
      <c r="I89" s="1" t="s">
        <v>155</v>
      </c>
      <c r="J89" s="1" t="s">
        <v>171</v>
      </c>
      <c r="K89" s="1" t="s">
        <v>67</v>
      </c>
      <c r="L89" s="1">
        <v>1</v>
      </c>
      <c r="M89" s="1">
        <v>3.2143599999999991E-18</v>
      </c>
      <c r="N89" s="1">
        <v>148.96</v>
      </c>
      <c r="O89" s="1">
        <v>3</v>
      </c>
      <c r="P89" s="1" t="s">
        <v>223</v>
      </c>
      <c r="Q89" s="1">
        <v>0.10970000000000001</v>
      </c>
      <c r="R89" s="1">
        <v>1.3740000000000001</v>
      </c>
      <c r="S89" s="1">
        <v>1.661</v>
      </c>
      <c r="T89" s="1">
        <v>1.284</v>
      </c>
      <c r="U89" s="1">
        <v>0.81400000000000006</v>
      </c>
      <c r="V89" s="1">
        <v>0.66599999999999993</v>
      </c>
      <c r="W89" s="1">
        <v>0.81299999999999994</v>
      </c>
    </row>
    <row r="90" spans="1:23" x14ac:dyDescent="0.3">
      <c r="A90" s="1" t="s">
        <v>125</v>
      </c>
      <c r="B90" s="1">
        <v>9.1219725548058489E-2</v>
      </c>
      <c r="C90" s="1">
        <v>3.3</v>
      </c>
      <c r="D90" s="1" t="s">
        <v>153</v>
      </c>
      <c r="E90" s="1">
        <v>24</v>
      </c>
      <c r="F90" s="1" t="s">
        <v>45</v>
      </c>
      <c r="G90" s="1">
        <v>0.47199999999999998</v>
      </c>
      <c r="H90" s="1">
        <v>4.2153109262273031E-3</v>
      </c>
      <c r="I90" s="1" t="s">
        <v>155</v>
      </c>
      <c r="J90" s="1" t="s">
        <v>171</v>
      </c>
      <c r="K90" s="1" t="s">
        <v>67</v>
      </c>
      <c r="L90" s="1">
        <v>1</v>
      </c>
      <c r="M90" s="1">
        <v>1.9016299999999999E-8</v>
      </c>
      <c r="N90" s="1">
        <v>129.16</v>
      </c>
      <c r="O90" s="1">
        <v>3</v>
      </c>
      <c r="P90" s="1" t="s">
        <v>224</v>
      </c>
      <c r="Q90" s="1">
        <v>-5.1365999999999988E-2</v>
      </c>
      <c r="R90" s="1">
        <v>1.498</v>
      </c>
      <c r="S90" s="1">
        <v>1.575</v>
      </c>
      <c r="T90" s="1">
        <v>1.508</v>
      </c>
      <c r="U90" s="1">
        <v>0.69</v>
      </c>
      <c r="V90" s="1">
        <v>0.57499999999999996</v>
      </c>
      <c r="W90" s="1">
        <v>0.89900000000000002</v>
      </c>
    </row>
    <row r="91" spans="1:23" x14ac:dyDescent="0.3">
      <c r="A91" s="1" t="s">
        <v>125</v>
      </c>
      <c r="B91" s="1">
        <v>9.1219725548058489E-2</v>
      </c>
      <c r="C91" s="1">
        <v>3.3</v>
      </c>
      <c r="D91" s="1" t="s">
        <v>153</v>
      </c>
      <c r="E91" s="1">
        <v>152</v>
      </c>
      <c r="F91" s="1" t="s">
        <v>45</v>
      </c>
      <c r="G91" s="1">
        <v>0.48</v>
      </c>
      <c r="H91" s="1">
        <v>1.0929768137725941E-3</v>
      </c>
      <c r="I91" s="1" t="s">
        <v>155</v>
      </c>
      <c r="J91" s="1" t="s">
        <v>171</v>
      </c>
      <c r="K91" s="1" t="s">
        <v>67</v>
      </c>
      <c r="L91" s="1">
        <v>1</v>
      </c>
      <c r="M91" s="1">
        <v>5.1833999999999995E-4</v>
      </c>
      <c r="N91" s="1">
        <v>111.65</v>
      </c>
      <c r="O91" s="1">
        <v>2</v>
      </c>
      <c r="P91" s="1" t="s">
        <v>225</v>
      </c>
      <c r="Q91" s="1">
        <v>0.68646000000000007</v>
      </c>
      <c r="R91" s="1">
        <v>1.3620000000000001</v>
      </c>
      <c r="S91" s="1">
        <v>1.506</v>
      </c>
      <c r="T91" s="1">
        <v>1.675</v>
      </c>
      <c r="U91" s="1">
        <v>0.73</v>
      </c>
      <c r="V91" s="1">
        <v>0.64599999999999991</v>
      </c>
      <c r="W91" s="1">
        <v>0.80500000000000005</v>
      </c>
    </row>
    <row r="92" spans="1:23" x14ac:dyDescent="0.3">
      <c r="A92" s="1" t="s">
        <v>125</v>
      </c>
      <c r="B92" s="1">
        <v>9.1219725548058489E-2</v>
      </c>
      <c r="C92" s="1">
        <v>3.3</v>
      </c>
      <c r="D92" s="1" t="s">
        <v>153</v>
      </c>
      <c r="E92" s="1">
        <v>118</v>
      </c>
      <c r="F92" s="1" t="s">
        <v>45</v>
      </c>
      <c r="G92" s="1">
        <v>0.47299999999999998</v>
      </c>
      <c r="H92" s="1">
        <v>1.159804322368159E-3</v>
      </c>
      <c r="I92" s="1" t="s">
        <v>155</v>
      </c>
      <c r="J92" s="1" t="s">
        <v>171</v>
      </c>
      <c r="K92" s="1" t="s">
        <v>67</v>
      </c>
      <c r="L92" s="1">
        <v>1</v>
      </c>
      <c r="M92" s="1">
        <v>2.9162400000000002E-35</v>
      </c>
      <c r="N92" s="1">
        <v>172.97</v>
      </c>
      <c r="O92" s="1">
        <v>3</v>
      </c>
      <c r="P92" s="1" t="s">
        <v>226</v>
      </c>
      <c r="Q92" s="1">
        <v>0.23769999999999999</v>
      </c>
      <c r="R92" s="1">
        <v>1.6619999999999999</v>
      </c>
      <c r="S92" s="1">
        <v>1.3540000000000001</v>
      </c>
      <c r="T92" s="1">
        <v>1.573</v>
      </c>
      <c r="U92" s="1">
        <v>0.71</v>
      </c>
      <c r="V92" s="1">
        <v>0.64599999999999991</v>
      </c>
      <c r="W92" s="1">
        <v>0.81299999999999994</v>
      </c>
    </row>
    <row r="93" spans="1:23" x14ac:dyDescent="0.3">
      <c r="A93" s="1" t="s">
        <v>125</v>
      </c>
      <c r="B93" s="1">
        <v>9.1219725548058489E-2</v>
      </c>
      <c r="C93" s="1">
        <v>3.3</v>
      </c>
      <c r="D93" s="1" t="s">
        <v>153</v>
      </c>
      <c r="E93" s="1">
        <v>130</v>
      </c>
      <c r="F93" s="1" t="s">
        <v>45</v>
      </c>
      <c r="G93" s="1">
        <v>0.59899999999999998</v>
      </c>
      <c r="H93" s="1">
        <v>1.591649218204738E-3</v>
      </c>
      <c r="I93" s="1" t="s">
        <v>155</v>
      </c>
      <c r="J93" s="1" t="s">
        <v>171</v>
      </c>
      <c r="K93" s="1" t="s">
        <v>67</v>
      </c>
      <c r="L93" s="1">
        <v>1</v>
      </c>
      <c r="M93" s="1">
        <v>1.5879000000000001E-2</v>
      </c>
      <c r="N93" s="1">
        <v>61.78</v>
      </c>
      <c r="O93" s="1">
        <v>2</v>
      </c>
      <c r="P93" s="1" t="s">
        <v>227</v>
      </c>
      <c r="Q93" s="1">
        <v>-0.33703</v>
      </c>
      <c r="R93" s="1">
        <v>1.198</v>
      </c>
      <c r="S93" s="1">
        <v>1.46</v>
      </c>
      <c r="T93" s="1">
        <v>1.401</v>
      </c>
      <c r="U93" s="1">
        <v>0.77599999999999991</v>
      </c>
      <c r="V93" s="1">
        <v>0.8</v>
      </c>
      <c r="W93" s="1">
        <v>0.85599999999999998</v>
      </c>
    </row>
    <row r="94" spans="1:23" x14ac:dyDescent="0.3">
      <c r="A94" s="1" t="s">
        <v>125</v>
      </c>
      <c r="B94" s="1">
        <v>9.1219725548058489E-2</v>
      </c>
      <c r="C94" s="1">
        <v>3.3</v>
      </c>
      <c r="D94" s="1" t="s">
        <v>153</v>
      </c>
      <c r="E94" s="1">
        <v>3</v>
      </c>
      <c r="F94" s="1" t="s">
        <v>45</v>
      </c>
      <c r="G94" s="1">
        <v>0.53500000000000003</v>
      </c>
      <c r="H94" s="1">
        <v>4.5632972887569402E-3</v>
      </c>
      <c r="I94" s="1" t="s">
        <v>155</v>
      </c>
      <c r="J94" s="1" t="s">
        <v>171</v>
      </c>
      <c r="K94" s="1" t="s">
        <v>67</v>
      </c>
      <c r="L94" s="1">
        <v>1</v>
      </c>
      <c r="M94" s="1">
        <v>1.42208E-4</v>
      </c>
      <c r="N94" s="1">
        <v>85.212000000000003</v>
      </c>
      <c r="O94" s="1">
        <v>2</v>
      </c>
      <c r="P94" s="1" t="s">
        <v>228</v>
      </c>
      <c r="Q94" s="1">
        <v>0.63381999999999994</v>
      </c>
      <c r="R94" s="1">
        <v>1.4490000000000001</v>
      </c>
      <c r="S94" s="1">
        <v>1.341</v>
      </c>
      <c r="T94" s="1">
        <v>1.52</v>
      </c>
      <c r="U94" s="1">
        <v>0.61699999999999999</v>
      </c>
      <c r="V94" s="1">
        <v>0.84299999999999997</v>
      </c>
      <c r="W94" s="1">
        <v>0.84499999999999997</v>
      </c>
    </row>
    <row r="95" spans="1:23" x14ac:dyDescent="0.3">
      <c r="A95" s="1" t="s">
        <v>24</v>
      </c>
      <c r="B95" s="1">
        <v>2.7346384532619498E-2</v>
      </c>
      <c r="C95" s="1">
        <v>3.3</v>
      </c>
      <c r="D95" s="1" t="s">
        <v>154</v>
      </c>
      <c r="E95" s="1">
        <v>1429</v>
      </c>
      <c r="F95" s="1" t="s">
        <v>45</v>
      </c>
      <c r="G95" s="1">
        <v>0.70799999999999996</v>
      </c>
      <c r="H95" s="1">
        <v>7.8342981427982246E-3</v>
      </c>
      <c r="I95" s="1" t="s">
        <v>155</v>
      </c>
      <c r="J95" s="1" t="s">
        <v>172</v>
      </c>
      <c r="K95" s="1" t="s">
        <v>67</v>
      </c>
      <c r="L95" s="1">
        <v>1</v>
      </c>
      <c r="M95" s="1">
        <v>1.2230699999999999E-4</v>
      </c>
      <c r="N95" s="1">
        <v>103.7</v>
      </c>
      <c r="O95" s="1">
        <v>2</v>
      </c>
      <c r="P95" s="1" t="s">
        <v>229</v>
      </c>
      <c r="Q95" s="1">
        <v>0.28458</v>
      </c>
      <c r="R95" s="1">
        <v>1.054</v>
      </c>
      <c r="S95" s="1">
        <v>1.204</v>
      </c>
      <c r="T95" s="1">
        <v>1.278</v>
      </c>
      <c r="U95" s="1">
        <v>0.89900000000000002</v>
      </c>
      <c r="V95" s="1">
        <v>0.82</v>
      </c>
      <c r="W95" s="1">
        <v>0.78500000000000003</v>
      </c>
    </row>
    <row r="96" spans="1:23" x14ac:dyDescent="0.3">
      <c r="A96" s="1" t="s">
        <v>24</v>
      </c>
      <c r="B96" s="1">
        <v>2.7346384532619498E-2</v>
      </c>
      <c r="C96" s="1">
        <v>3.3</v>
      </c>
      <c r="D96" s="1" t="s">
        <v>43</v>
      </c>
      <c r="E96" s="1">
        <v>7</v>
      </c>
      <c r="F96" s="1" t="s">
        <v>45</v>
      </c>
      <c r="G96" s="1">
        <v>1.972</v>
      </c>
      <c r="H96" s="1">
        <v>1.1766522578586319E-2</v>
      </c>
      <c r="I96" s="1" t="s">
        <v>46</v>
      </c>
      <c r="J96" s="1" t="s">
        <v>65</v>
      </c>
      <c r="K96" s="1" t="s">
        <v>67</v>
      </c>
      <c r="L96" s="1">
        <v>1</v>
      </c>
      <c r="M96" s="1">
        <v>4.5066099999999999E-5</v>
      </c>
      <c r="N96" s="1">
        <v>96.102999999999994</v>
      </c>
      <c r="O96" s="1">
        <v>2</v>
      </c>
      <c r="P96" s="1" t="s">
        <v>97</v>
      </c>
      <c r="Q96" s="1">
        <v>0.51708999999999994</v>
      </c>
      <c r="R96" s="1">
        <v>0.60399999999999998</v>
      </c>
      <c r="S96" s="1">
        <v>0.58799999999999997</v>
      </c>
      <c r="T96" s="1">
        <v>0.871</v>
      </c>
      <c r="U96" s="1">
        <v>1.5309999999999999</v>
      </c>
      <c r="V96" s="1">
        <v>1.4119999999999999</v>
      </c>
      <c r="W96" s="1">
        <v>1.1259999999999999</v>
      </c>
    </row>
    <row r="97" spans="1:23" x14ac:dyDescent="0.3">
      <c r="A97" s="1" t="s">
        <v>24</v>
      </c>
      <c r="B97" s="1">
        <v>2.7346384532619498E-2</v>
      </c>
      <c r="C97" s="1">
        <v>3.3</v>
      </c>
      <c r="D97" s="1" t="s">
        <v>43</v>
      </c>
      <c r="E97" s="1">
        <v>17</v>
      </c>
      <c r="F97" s="1" t="s">
        <v>45</v>
      </c>
      <c r="G97" s="1">
        <v>2.9169999999999998</v>
      </c>
      <c r="H97" s="1">
        <v>9.1005667629170429E-3</v>
      </c>
      <c r="I97" s="1" t="s">
        <v>46</v>
      </c>
      <c r="J97" s="1" t="s">
        <v>65</v>
      </c>
      <c r="K97" s="1" t="s">
        <v>67</v>
      </c>
      <c r="L97" s="1">
        <v>1</v>
      </c>
      <c r="M97" s="1">
        <v>9.0659800000000001E-12</v>
      </c>
      <c r="N97" s="1">
        <v>124.43</v>
      </c>
      <c r="O97" s="1">
        <v>3</v>
      </c>
      <c r="P97" s="1" t="s">
        <v>98</v>
      </c>
      <c r="Q97" s="1">
        <v>9.2440999999999995E-2</v>
      </c>
      <c r="R97" s="1">
        <v>0.503</v>
      </c>
      <c r="S97" s="1">
        <v>0.33700000000000002</v>
      </c>
      <c r="T97" s="1">
        <v>0.7340000000000001</v>
      </c>
      <c r="U97" s="1">
        <v>1.7110000000000001</v>
      </c>
      <c r="V97" s="1">
        <v>1.5429999999999999</v>
      </c>
      <c r="W97" s="1">
        <v>1.3380000000000001</v>
      </c>
    </row>
    <row r="98" spans="1:23" x14ac:dyDescent="0.3">
      <c r="A98" s="1" t="s">
        <v>24</v>
      </c>
      <c r="B98" s="1">
        <v>2.7346384532619498E-2</v>
      </c>
      <c r="C98" s="1">
        <v>3.3</v>
      </c>
      <c r="D98" s="1" t="s">
        <v>43</v>
      </c>
      <c r="E98" s="1">
        <v>254</v>
      </c>
      <c r="F98" s="1" t="s">
        <v>45</v>
      </c>
      <c r="G98" s="1">
        <v>1.758</v>
      </c>
      <c r="H98" s="1">
        <v>4.2426400655021082E-2</v>
      </c>
      <c r="I98" s="1" t="s">
        <v>46</v>
      </c>
      <c r="J98" s="1" t="s">
        <v>65</v>
      </c>
      <c r="K98" s="1" t="s">
        <v>67</v>
      </c>
      <c r="L98" s="1">
        <v>1</v>
      </c>
      <c r="M98" s="1">
        <v>3.5179E-3</v>
      </c>
      <c r="N98" s="1">
        <v>96.331000000000003</v>
      </c>
      <c r="O98" s="1">
        <v>2</v>
      </c>
      <c r="P98" s="1" t="s">
        <v>99</v>
      </c>
      <c r="Q98" s="1">
        <v>0.20924999999999999</v>
      </c>
      <c r="R98" s="1">
        <v>0.69700000000000006</v>
      </c>
      <c r="S98" s="1">
        <v>0.60799999999999998</v>
      </c>
      <c r="T98" s="1">
        <v>0.93200000000000005</v>
      </c>
      <c r="U98" s="1">
        <v>1.679</v>
      </c>
      <c r="V98" s="1">
        <v>1.2210000000000001</v>
      </c>
      <c r="W98" s="1">
        <v>1.032</v>
      </c>
    </row>
    <row r="99" spans="1:23" x14ac:dyDescent="0.3">
      <c r="A99" s="1" t="s">
        <v>24</v>
      </c>
      <c r="B99" s="1">
        <v>2.7346384532619498E-2</v>
      </c>
      <c r="C99" s="1">
        <v>3.3</v>
      </c>
      <c r="D99" s="1" t="s">
        <v>43</v>
      </c>
      <c r="E99" s="1">
        <v>196</v>
      </c>
      <c r="F99" s="1" t="s">
        <v>45</v>
      </c>
      <c r="G99" s="1">
        <v>1.478</v>
      </c>
      <c r="H99" s="1">
        <v>4.6951271269588653E-2</v>
      </c>
      <c r="I99" s="1" t="s">
        <v>46</v>
      </c>
      <c r="J99" s="1" t="s">
        <v>65</v>
      </c>
      <c r="K99" s="1" t="s">
        <v>67</v>
      </c>
      <c r="L99" s="1">
        <v>1</v>
      </c>
      <c r="M99" s="1">
        <v>1.13703E-3</v>
      </c>
      <c r="N99" s="1">
        <v>68.83</v>
      </c>
      <c r="O99" s="1">
        <v>3</v>
      </c>
      <c r="P99" s="1" t="s">
        <v>100</v>
      </c>
      <c r="Q99" s="1">
        <v>0.11523</v>
      </c>
      <c r="R99" s="1">
        <v>0.84</v>
      </c>
      <c r="S99" s="1">
        <v>0.628</v>
      </c>
      <c r="T99" s="1">
        <v>0.98499999999999999</v>
      </c>
      <c r="U99" s="1">
        <v>1.3420000000000001</v>
      </c>
      <c r="V99" s="1">
        <v>1.1299999999999999</v>
      </c>
      <c r="W99" s="1">
        <v>1.153</v>
      </c>
    </row>
    <row r="100" spans="1:23" x14ac:dyDescent="0.3">
      <c r="A100" s="1" t="s">
        <v>24</v>
      </c>
      <c r="B100" s="1">
        <v>2.7346384532619498E-2</v>
      </c>
      <c r="C100" s="1">
        <v>3.3</v>
      </c>
      <c r="D100" s="1" t="s">
        <v>43</v>
      </c>
      <c r="E100" s="1">
        <v>195</v>
      </c>
      <c r="F100" s="1" t="s">
        <v>45</v>
      </c>
      <c r="G100" s="1">
        <v>1.879</v>
      </c>
      <c r="H100" s="1">
        <v>1.8159581240797001E-2</v>
      </c>
      <c r="I100" s="1" t="s">
        <v>46</v>
      </c>
      <c r="J100" s="1" t="s">
        <v>65</v>
      </c>
      <c r="K100" s="1" t="s">
        <v>67</v>
      </c>
      <c r="L100" s="1">
        <v>1</v>
      </c>
      <c r="M100" s="1">
        <v>1.22002E-2</v>
      </c>
      <c r="N100" s="1">
        <v>51.853999999999999</v>
      </c>
      <c r="O100" s="1">
        <v>3</v>
      </c>
      <c r="P100" s="1" t="s">
        <v>101</v>
      </c>
      <c r="Q100" s="1">
        <v>-0.32990000000000003</v>
      </c>
      <c r="R100" s="1">
        <v>0.71700000000000008</v>
      </c>
      <c r="S100" s="1">
        <v>0.64599999999999991</v>
      </c>
      <c r="T100" s="1">
        <v>0.77599999999999991</v>
      </c>
      <c r="U100" s="1">
        <v>1.6379999999999999</v>
      </c>
      <c r="V100" s="1">
        <v>1.3939999999999999</v>
      </c>
      <c r="W100" s="1">
        <v>0.98699999999999999</v>
      </c>
    </row>
    <row r="101" spans="1:23" x14ac:dyDescent="0.3">
      <c r="A101" s="1" t="s">
        <v>24</v>
      </c>
      <c r="B101" s="1">
        <v>2.7346384532619498E-2</v>
      </c>
      <c r="C101" s="1">
        <v>3.3</v>
      </c>
      <c r="D101" s="1" t="s">
        <v>43</v>
      </c>
      <c r="E101" s="1">
        <v>99</v>
      </c>
      <c r="F101" s="1" t="s">
        <v>45</v>
      </c>
      <c r="G101" s="1">
        <v>2.294</v>
      </c>
      <c r="H101" s="1">
        <v>7.245271679229239E-3</v>
      </c>
      <c r="I101" s="1" t="s">
        <v>46</v>
      </c>
      <c r="J101" s="1" t="s">
        <v>65</v>
      </c>
      <c r="K101" s="1" t="s">
        <v>67</v>
      </c>
      <c r="L101" s="1">
        <v>1</v>
      </c>
      <c r="M101" s="1">
        <v>6.3330299999999999E-3</v>
      </c>
      <c r="N101" s="1">
        <v>58.37</v>
      </c>
      <c r="O101" s="1">
        <v>3</v>
      </c>
      <c r="P101" s="1" t="s">
        <v>102</v>
      </c>
      <c r="Q101" s="1">
        <v>-4.9879E-2</v>
      </c>
      <c r="R101" s="1">
        <v>0.48</v>
      </c>
      <c r="S101" s="1">
        <v>0.57999999999999996</v>
      </c>
      <c r="T101" s="1">
        <v>0.79900000000000004</v>
      </c>
      <c r="U101" s="1">
        <v>1.641</v>
      </c>
      <c r="V101" s="1">
        <v>1.357</v>
      </c>
      <c r="W101" s="1">
        <v>1.266</v>
      </c>
    </row>
    <row r="102" spans="1:23" x14ac:dyDescent="0.3">
      <c r="A102" s="1" t="s">
        <v>24</v>
      </c>
      <c r="B102" s="1">
        <v>2.7346384532619498E-2</v>
      </c>
      <c r="C102" s="1">
        <v>3.3</v>
      </c>
      <c r="D102" s="1" t="s">
        <v>43</v>
      </c>
      <c r="E102" s="1">
        <v>46</v>
      </c>
      <c r="F102" s="1" t="s">
        <v>45</v>
      </c>
      <c r="G102" s="1">
        <v>1.869</v>
      </c>
      <c r="H102" s="1">
        <v>1.302683168088835E-2</v>
      </c>
      <c r="I102" s="1" t="s">
        <v>46</v>
      </c>
      <c r="J102" s="1" t="s">
        <v>65</v>
      </c>
      <c r="K102" s="1" t="s">
        <v>67</v>
      </c>
      <c r="L102" s="1">
        <v>1</v>
      </c>
      <c r="M102" s="1">
        <v>1.4972499999999999E-4</v>
      </c>
      <c r="N102" s="1">
        <v>96.015000000000001</v>
      </c>
      <c r="O102" s="1">
        <v>2</v>
      </c>
      <c r="P102" s="1" t="s">
        <v>103</v>
      </c>
      <c r="Q102" s="1">
        <v>-0.38351000000000002</v>
      </c>
      <c r="R102" s="1">
        <v>0.59799999999999998</v>
      </c>
      <c r="S102" s="1">
        <v>0.69</v>
      </c>
      <c r="T102" s="1">
        <v>0.84599999999999997</v>
      </c>
      <c r="U102" s="1">
        <v>1.5960000000000001</v>
      </c>
      <c r="V102" s="1">
        <v>1.2869999999999999</v>
      </c>
      <c r="W102" s="1">
        <v>1.1060000000000001</v>
      </c>
    </row>
    <row r="103" spans="1:23" x14ac:dyDescent="0.3">
      <c r="A103" s="1" t="s">
        <v>24</v>
      </c>
      <c r="B103" s="1">
        <v>2.7346384532619498E-2</v>
      </c>
      <c r="C103" s="1">
        <v>3.3</v>
      </c>
      <c r="D103" s="1" t="s">
        <v>44</v>
      </c>
      <c r="E103" s="1">
        <v>8</v>
      </c>
      <c r="F103" s="1" t="s">
        <v>45</v>
      </c>
      <c r="G103" s="1">
        <v>0.70099999999999996</v>
      </c>
      <c r="H103" s="1">
        <v>7.3442952064730364E-3</v>
      </c>
      <c r="I103" s="1" t="s">
        <v>155</v>
      </c>
      <c r="J103" s="1" t="s">
        <v>66</v>
      </c>
      <c r="K103" s="1" t="s">
        <v>67</v>
      </c>
      <c r="L103" s="1">
        <v>1</v>
      </c>
      <c r="M103" s="1">
        <v>1.09996E-9</v>
      </c>
      <c r="N103" s="1">
        <v>103.18</v>
      </c>
      <c r="O103" s="1">
        <v>2</v>
      </c>
      <c r="P103" s="1" t="s">
        <v>230</v>
      </c>
      <c r="Q103" s="1">
        <v>0.47418999999999989</v>
      </c>
      <c r="R103" s="1">
        <v>1.2270000000000001</v>
      </c>
      <c r="S103" s="1">
        <v>1.0580000000000001</v>
      </c>
      <c r="T103" s="1">
        <v>1.286</v>
      </c>
      <c r="U103" s="1">
        <v>0.82099999999999995</v>
      </c>
      <c r="V103" s="1">
        <v>0.78599999999999992</v>
      </c>
      <c r="W103" s="1">
        <v>0.89599999999999991</v>
      </c>
    </row>
    <row r="104" spans="1:23" x14ac:dyDescent="0.3">
      <c r="A104" s="1" t="s">
        <v>24</v>
      </c>
      <c r="B104" s="1">
        <v>2.7346384532619498E-2</v>
      </c>
      <c r="C104" s="1">
        <v>3.3</v>
      </c>
      <c r="D104" s="1" t="s">
        <v>44</v>
      </c>
      <c r="E104" s="1">
        <v>86</v>
      </c>
      <c r="F104" s="1" t="s">
        <v>45</v>
      </c>
      <c r="G104" s="1">
        <v>1.964</v>
      </c>
      <c r="H104" s="1">
        <v>2.049007539364138E-2</v>
      </c>
      <c r="I104" s="1" t="s">
        <v>46</v>
      </c>
      <c r="J104" s="1" t="s">
        <v>66</v>
      </c>
      <c r="K104" s="1" t="s">
        <v>67</v>
      </c>
      <c r="L104" s="1">
        <v>1</v>
      </c>
      <c r="M104" s="1">
        <v>6.67676E-15</v>
      </c>
      <c r="N104" s="1">
        <v>103.9</v>
      </c>
      <c r="O104" s="1">
        <v>3</v>
      </c>
      <c r="P104" s="1" t="s">
        <v>104</v>
      </c>
      <c r="Q104" s="1">
        <v>1.0426</v>
      </c>
      <c r="R104" s="1">
        <v>0.752</v>
      </c>
      <c r="S104" s="1">
        <v>0.64300000000000002</v>
      </c>
      <c r="T104" s="1">
        <v>0.51300000000000001</v>
      </c>
      <c r="U104" s="1">
        <v>1.0069999999999999</v>
      </c>
      <c r="V104" s="1">
        <v>1.1319999999999999</v>
      </c>
      <c r="W104" s="1">
        <v>1.60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Domain2Protein</vt:lpstr>
      <vt:lpstr>Down</vt:lpstr>
      <vt:lpstr>Down Domain2Protein</vt:lpstr>
      <vt:lpstr>all</vt:lpstr>
      <vt:lpstr>all Domain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ing song</cp:lastModifiedBy>
  <dcterms:created xsi:type="dcterms:W3CDTF">2021-12-29T08:43:31Z</dcterms:created>
  <dcterms:modified xsi:type="dcterms:W3CDTF">2022-02-21T14:18:30Z</dcterms:modified>
</cp:coreProperties>
</file>